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defaultThemeVersion="166925"/>
  <mc:AlternateContent xmlns:mc="http://schemas.openxmlformats.org/markup-compatibility/2006">
    <mc:Choice Requires="x15">
      <x15ac:absPath xmlns:x15ac="http://schemas.microsoft.com/office/spreadsheetml/2010/11/ac" url="https://gaziedutr-my.sharepoint.com/personal/gizemgulpinar_gazi_edu_tr/Documents/Academic Works/RESEARCH/International Projects/Zaheer Review/Dosyaların Son Formu/"/>
    </mc:Choice>
  </mc:AlternateContent>
  <xr:revisionPtr revIDLastSave="33" documentId="13_ncr:1_{2027FB70-904F-0143-8241-E0FE2BA93CC7}" xr6:coauthVersionLast="47" xr6:coauthVersionMax="47" xr10:uidLastSave="{47DC2FD4-6FE5-B04F-A0C7-213037EE2373}"/>
  <bookViews>
    <workbookView xWindow="0" yWindow="780" windowWidth="34200" windowHeight="19940" activeTab="1" xr2:uid="{15865120-D3A0-A048-930D-DAD8DA5610BE}"/>
  </bookViews>
  <sheets>
    <sheet name="QUALITY ASSESSMENT" sheetId="2" r:id="rId1"/>
    <sheet name="ANALYSIS" sheetId="6"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3" i="2" l="1"/>
</calcChain>
</file>

<file path=xl/sharedStrings.xml><?xml version="1.0" encoding="utf-8"?>
<sst xmlns="http://schemas.openxmlformats.org/spreadsheetml/2006/main" count="1263" uniqueCount="653">
  <si>
    <t>No</t>
  </si>
  <si>
    <t>First author</t>
  </si>
  <si>
    <t>Year</t>
  </si>
  <si>
    <t>Type of study</t>
  </si>
  <si>
    <t>Quality score (yes:2, no:1, can't tell:0)</t>
  </si>
  <si>
    <t>Title</t>
  </si>
  <si>
    <t>qual (1)</t>
  </si>
  <si>
    <t>quan (2)</t>
  </si>
  <si>
    <t>quan (3)</t>
  </si>
  <si>
    <t xml:space="preserve">quan (4) </t>
  </si>
  <si>
    <t>mix (5)</t>
  </si>
  <si>
    <t>Total</t>
  </si>
  <si>
    <t>Westerling R</t>
  </si>
  <si>
    <t>Promoting rational antibiotic use in Turkey and among Turkish migrants in Europe - implications of a qualitative study in four countries</t>
  </si>
  <si>
    <t>Okuyan B</t>
  </si>
  <si>
    <t>The impact of community pharmacists on older adults in Turkey</t>
  </si>
  <si>
    <t>Acimis NM</t>
  </si>
  <si>
    <t>Rational use of drugs in healthcare services: a sample of tertiary hospital</t>
  </si>
  <si>
    <t>Moura L</t>
  </si>
  <si>
    <t>EU COUNTRY STUDY</t>
  </si>
  <si>
    <t>A cross-sectional survey to map Clinical Pharmacy Education and Practice in Europe</t>
  </si>
  <si>
    <t>Aci OS</t>
  </si>
  <si>
    <t>Qualitative examination of the attitudes of healthcare workers in Turkey regarding COVID-19 vaccines</t>
  </si>
  <si>
    <t>Calikoglu EO</t>
  </si>
  <si>
    <t>Rational drug use and prescribing behavior of family physicians in Erzurum, Turkey</t>
  </si>
  <si>
    <t>Birand N</t>
  </si>
  <si>
    <t>North Cyprus</t>
  </si>
  <si>
    <t>The role of the pharmacist in improving medication beliefs and adherence in cancer patients</t>
  </si>
  <si>
    <t>Mills M</t>
  </si>
  <si>
    <t>OECD countries</t>
  </si>
  <si>
    <t>Healthcare Payer Perspectives on the Assessment and Pricing of Oncology Multi-Indication Products: Evidence from Nine OECD Countries</t>
  </si>
  <si>
    <t>Oncu S</t>
  </si>
  <si>
    <t>Knowledge, opinions and attitudes of primary care physicians about generic drugs: a cross-sectional study</t>
  </si>
  <si>
    <t>Karaali C</t>
  </si>
  <si>
    <t>Assessment of prophylactic antibiotic usage habits of the general surgeons in Turkey</t>
  </si>
  <si>
    <t>Kandemir EA</t>
  </si>
  <si>
    <t>Assessment of adherence to cancer-associated venous thromboembolism guideline and pharmacist's impact on anticoagulant therapy</t>
  </si>
  <si>
    <t>Ekmez M</t>
  </si>
  <si>
    <t>Assessment of factors affecting attitudes and knowledge of pregnant women about COVID-19 vaccination</t>
  </si>
  <si>
    <t>Kirmizi Sonmez NI</t>
  </si>
  <si>
    <t>Association of arbitrary prescribing behavior to costly drug expenditures: a pharmacoeconomic study in primary care</t>
  </si>
  <si>
    <t>Ozdamar I</t>
  </si>
  <si>
    <t>Drug utilization pattern and rational drug use at orthopedics and traumatology outpatient clinics: A cross-sectional study</t>
  </si>
  <si>
    <t>Ozturk O</t>
  </si>
  <si>
    <t>Evaluation of painkillers according to the principles of rational drug use in patients registered to a family medicine unit</t>
  </si>
  <si>
    <t>Camcioglu Y</t>
  </si>
  <si>
    <t>Factors affecting physicians' perception of the overuse of antibiotics</t>
  </si>
  <si>
    <t>Akyon SH</t>
  </si>
  <si>
    <t>NA</t>
  </si>
  <si>
    <t>Artificial intelligence-supported web application design and development for reducing polypharmacy side effects and supporting rational drug use in geriatric patients</t>
  </si>
  <si>
    <t>Khan Z</t>
  </si>
  <si>
    <t>PAKİSTAN</t>
  </si>
  <si>
    <t>A pilot study on the rational use of medicines in four tertiary care hospitals through validated World Health Organization prescribing drugs indicators</t>
  </si>
  <si>
    <t>Cinaroglu S</t>
  </si>
  <si>
    <t>Is the "social face" of AKP's pharmaceutical price reforms mostly instrumental? A progressivity analysis of household pharmaceutical expenditures in Turkey</t>
  </si>
  <si>
    <t>Alp EE</t>
  </si>
  <si>
    <t>Antibiotic Stewardship Program Experience in a Training and Research Hospital</t>
  </si>
  <si>
    <t>Gulpinar G</t>
  </si>
  <si>
    <t>Examining community pharmacists' intention to provide pharmacist-driven vaccination services: A structural equation modelling</t>
  </si>
  <si>
    <t>Civaner MM</t>
  </si>
  <si>
    <t>A follow-up study on the effects of an educational intervention against pharmaceutical promotion</t>
  </si>
  <si>
    <t>Aksoy M</t>
  </si>
  <si>
    <t>Evaluation of more than one billion outpatient prescriptions and eight-year trend showing a remarkable reduction in antibiotic prescription in Turkey: A success model of governmental interventions at national level</t>
  </si>
  <si>
    <t>Community pharmacy cognitive services during the COVID-19 pandemic: A descriptive study of practices, precautions taken, perceived enablers and barriers and burnout</t>
  </si>
  <si>
    <t>Atac O</t>
  </si>
  <si>
    <t>Good versus poor prescribers: the comparison of prescribing competencies in primary care</t>
  </si>
  <si>
    <t>Kockaya G</t>
  </si>
  <si>
    <t>Changes in Catastrophic Health Expenditures Depending on Health Policies in Turkey</t>
  </si>
  <si>
    <t>Idil E</t>
  </si>
  <si>
    <t>Rationally decreasing the number of drugs seems to be a useful therapeutic approach in older adults: 6-month follow-up study</t>
  </si>
  <si>
    <t>Yildirim Z</t>
  </si>
  <si>
    <t>The effect of education on self-care agency and rational drug use of patients with COPD</t>
  </si>
  <si>
    <t>Schlogl M</t>
  </si>
  <si>
    <t>France</t>
  </si>
  <si>
    <t>Teaching geriatric medicine through gamification: a tool for enhancing postgraduate education in geriatric medicine</t>
  </si>
  <si>
    <t>Albayrak A</t>
  </si>
  <si>
    <t>Evaluation of potentially inappropriate medications use and medication complexity in elderly patients applying to community pharmacy in Turkey</t>
  </si>
  <si>
    <t>Fedai Kayin I</t>
  </si>
  <si>
    <t>Pharmacist and child communication: A phenomenological multidisciplinary study from the perspectives of undergraduate students in pharmacy and child development</t>
  </si>
  <si>
    <t>Evaluation of health care professionals' knowledge, attitudes, practices and barriers to pharmacovigilance and adverse drug reaction reporting: A cross-sectional multicentral study</t>
  </si>
  <si>
    <t>Buyuker SM</t>
  </si>
  <si>
    <t>A Retrospective Evaluation of Self-Reported Adverse Events Following Immunization with Different COVID-19 Vaccines in Türkiye</t>
  </si>
  <si>
    <t>Enver C</t>
  </si>
  <si>
    <t>Medication Reconciliation Service in Hospitalized Patients with Infectious Diseases During Coronavirus Disease-2019 Pandemic: An Observational Study</t>
  </si>
  <si>
    <t>Orunc EA</t>
  </si>
  <si>
    <t>EVALUATION of KNOWLEDGE, ATTITUDES, and PRACTICES of COMMUNITY PHARMACISTS TOWARD CELIAC DISEASE</t>
  </si>
  <si>
    <t>Hodzic Kuerec A</t>
  </si>
  <si>
    <t>Evaluation of inappropriate drug use in geriatric patients using the TIME-to-STOP/TIME-to-START criteria in a tertiary hospital</t>
  </si>
  <si>
    <t>Ayhan YE</t>
  </si>
  <si>
    <t>INTERVENTIONS IN INTERNAL MEDICINE WARDS WITH SCOPE OF CLINICAL PHARMACY RESIDENCY PROGRAM: A RETROSPECTIVE STUDY</t>
  </si>
  <si>
    <t>Bektay MY</t>
  </si>
  <si>
    <t>Investigation of drug-related problems in patients hospitalized in chest disease wards: A randomized controlled trial</t>
  </si>
  <si>
    <t>Yilmaz Z</t>
  </si>
  <si>
    <t>Necessity and impact of patient education driven by pharmacist on the knowledge level of diabetic patients</t>
  </si>
  <si>
    <t>Sumbul Sekerci B</t>
  </si>
  <si>
    <t>Anticholinergic Burden, Polypharmacy, and Cognition in Parkinson's Disease Patients with Mild Cognitive Impairment: A Cross-Sectional Observational Study</t>
  </si>
  <si>
    <t>Apikoglu S</t>
  </si>
  <si>
    <t>The first nationwide implementation of pharmaceutical care practices through a continuing professional development approach for community pharmacists</t>
  </si>
  <si>
    <t>Oguz F</t>
  </si>
  <si>
    <t> </t>
  </si>
  <si>
    <t>Examining and improving senior pharmacy students’ knowledge of clinically critical drug-drug interactions</t>
  </si>
  <si>
    <t>Pehlivanli A</t>
  </si>
  <si>
    <t>Potentially Inappropriate Medication Use in Older Adults with Chronic Kidney Disease</t>
  </si>
  <si>
    <t>Guzeloglu E</t>
  </si>
  <si>
    <t>Antibiotic-associated Adverse Drug Events in Hospitalized Children</t>
  </si>
  <si>
    <t>Bulut S</t>
  </si>
  <si>
    <t>Evaluation of turkish pharmaceutical track and trace system (ITS): perspective of community pharmacists</t>
  </si>
  <si>
    <t>Celebi F</t>
  </si>
  <si>
    <t>The Role of Community Pharmacists in Increasing Patients’ Drug Compliance</t>
  </si>
  <si>
    <t>Demircioglu Akyilmaz CE</t>
  </si>
  <si>
    <t>The impact of clinical pharmacist-led hypertension screening at the community pharmacy in Türkiye</t>
  </si>
  <si>
    <t>Goker G</t>
  </si>
  <si>
    <t>Treatment of patients with neuropathic pain and provision of drug information by clinical pharmacists</t>
  </si>
  <si>
    <t>Sozen ME</t>
  </si>
  <si>
    <t>Big data analytics and COVID-19: investigating the relationship between government policies and cases in Poland, Turkey and South Korea</t>
  </si>
  <si>
    <t>Sahin Y</t>
  </si>
  <si>
    <t>Assessment of drug-related problems in pediatric inpatients by clinical pharmacist-led medication review: An observational study</t>
  </si>
  <si>
    <t>Yilmaz ZK</t>
  </si>
  <si>
    <t>An examination of the factors affecting community pharmacists’ knowledge, attitudes, and impressions about the covid-19 pandemic</t>
  </si>
  <si>
    <t>Yazicioglu B</t>
  </si>
  <si>
    <t>Rational drug use in elderly patients in a primary care center</t>
  </si>
  <si>
    <t>Bayram D</t>
  </si>
  <si>
    <t>Generic drug prescribing in primary care: A nationwide analysis</t>
  </si>
  <si>
    <t>Perspectives of community pharmacists on conscientious objection to provide pharmacy services: A theory informed qualitative study</t>
  </si>
  <si>
    <t>Hagens A</t>
  </si>
  <si>
    <t>?</t>
  </si>
  <si>
    <t>Covid-19 vaccination scenarios: A cost-effectiveness analysis for turkey</t>
  </si>
  <si>
    <t>Tamirci M</t>
  </si>
  <si>
    <t>Evaluation of the knowledge, attitude, and behaviors of physicians and pharmacists regarding the use of medicines in pregnancy</t>
  </si>
  <si>
    <t>Management: A model application in primary health care</t>
  </si>
  <si>
    <t>Erdogan ON</t>
  </si>
  <si>
    <t>Knowledge, attitude and practice of community pharmacy personnel about implementation of the pharmaceutical track and trace system, in turkey</t>
  </si>
  <si>
    <t>Kucukali H</t>
  </si>
  <si>
    <t>Anxiety levels of community pharmacists during the COVID-19 pandemic: a cross-sectional study in Istanbul</t>
  </si>
  <si>
    <t>Memisoglu M</t>
  </si>
  <si>
    <t>Strategic analysis of the Turkish over-the-counter drugs and non-pharmaceutical products market</t>
  </si>
  <si>
    <t>Kara E</t>
  </si>
  <si>
    <t>Knowledge and attitudes of pharmacy students about COVID-19</t>
  </si>
  <si>
    <t>Aydin OC</t>
  </si>
  <si>
    <t>Pharmacovigilance and radiologists: How well do they get along?</t>
  </si>
  <si>
    <t>Impact of verbal and web-based patient education programs driven by clinical pharmacist on the adherence and illness perception of hypertensive patients</t>
  </si>
  <si>
    <t>Ergun Y</t>
  </si>
  <si>
    <t>Knowledge attitude and practice of Turkish health professionals towards pharmacovigilance in a university hospital</t>
  </si>
  <si>
    <t>Knowledge and attitudes among hospital pharmacists about covid-19</t>
  </si>
  <si>
    <t>Tengilimoglu D</t>
  </si>
  <si>
    <t>Consumer awareness, attitude, and behavior related to the rational use of medicines in a developing country context: The case of Turkey</t>
  </si>
  <si>
    <t>Ozturk S</t>
  </si>
  <si>
    <t>Socio-economic and behavioral determinants of prescription and non-prescription medicine use: the case of Turkey</t>
  </si>
  <si>
    <t>Evaluation of transition to electronic prescriptions in Turkey: Perspective of family</t>
  </si>
  <si>
    <t>Ersoy S</t>
  </si>
  <si>
    <t>Accessibility to healthcare and risk of polypharmacy on chronically ill patients</t>
  </si>
  <si>
    <t>Ertuna E</t>
  </si>
  <si>
    <t>Evaluation of pharmacist interventions and commonly used medications in the geriatric ward of a teaching hospital in turkey: A retrospective study</t>
  </si>
  <si>
    <t>Uzun GD</t>
  </si>
  <si>
    <t>Evaluation of knowledge and attitude of pharmacist and pharmacy technicians on emergency contraception method in istanbul, turkey: A simulated patient study</t>
  </si>
  <si>
    <t>Mashaki Ceyhan E</t>
  </si>
  <si>
    <t>Patients' Perspectives of the Pharmaceutical Regulatory and Reimbursement Systems in Istanbul, Turkey</t>
  </si>
  <si>
    <t>Atikeler EK</t>
  </si>
  <si>
    <t>Access to medicines in Turkey: Evaluation of the process of medicines brought from abroad</t>
  </si>
  <si>
    <t>Analysis of patient access to orphan drugs in Turkey</t>
  </si>
  <si>
    <t>Turkish community pharmacists' behavioral determinants in provision of pharmaceutical care to elderly patients</t>
  </si>
  <si>
    <t>Savas M</t>
  </si>
  <si>
    <t>An evaluation of cancer patients' opinions about use of opioid analgesics and the role of clinical pharmacist in patient education in Turkey</t>
  </si>
  <si>
    <t>Umar RM</t>
  </si>
  <si>
    <t>Significance of a clinical pharmacist-led comprehensive medication management program for hospitalized oncology patients</t>
  </si>
  <si>
    <t>Clinical pharmacist assessment of drug-related problems among intensive care unit patients in a Turkish university hospital</t>
  </si>
  <si>
    <t>Dumlu HI</t>
  </si>
  <si>
    <t>Impact of a clinical pharmacist-led stewardship program for the appropriate use of acid suppression therapy in older hospitalized patients: a non-randomized controlled study</t>
  </si>
  <si>
    <t>Impact of a multidisciplinary approach involving clinical pharmacist on resolving drug related problems in chronic kidney patients: a prospective interventional study</t>
  </si>
  <si>
    <t>Evaluation of parental knowledge, attitudes and practices regarding antibiotic use in acute upper respiratory tract infections in children under 18 years of age: a cross-sectional study in Turkey</t>
  </si>
  <si>
    <t>Kose E</t>
  </si>
  <si>
    <t>Medicine distribution problem between pharmacy warehouse and pharmacies</t>
  </si>
  <si>
    <t>Cengiz Z</t>
  </si>
  <si>
    <t>Development and validation of a tool to assess the rational use of drugs in Turkish adults</t>
  </si>
  <si>
    <t>Name of the journal</t>
  </si>
  <si>
    <t>Study design</t>
  </si>
  <si>
    <t>Study setting</t>
  </si>
  <si>
    <t>Sample size</t>
  </si>
  <si>
    <t>Study objective</t>
  </si>
  <si>
    <t>Main findings</t>
  </si>
  <si>
    <t>Theme</t>
  </si>
  <si>
    <t>Main domain</t>
  </si>
  <si>
    <t>Globalization and health</t>
  </si>
  <si>
    <t xml:space="preserve">qualitative </t>
  </si>
  <si>
    <t>citizens in Turkey and Turkish migrants in Germany, the Netherlands and Sweden</t>
  </si>
  <si>
    <t>130 respondents were interviewed</t>
  </si>
  <si>
    <t xml:space="preserve">The objective of this paper was to explore the variation in implemented policies related to rational antibiotic use that citizens in Turkey and Turkish migrants in Germany, the Netherlands and Sweden. </t>
  </si>
  <si>
    <t>Three relevant themes were identified: Implementation of regulations and recommendations, Access to
antibiotics and Need for health communication. Irrational use of antibiotics was reported mainly in Turkey. While it
had become less likely to get antibiotics without a prescription, non-prescribed antibiotics remained a problem in
Turkey. In the three EU countries, there were also alternative ways of getting antibiotics. Low levels of knowledge
about the rational antibiotic use were reported in Turkey, while there were several sources of information on this in
the EU countries. Communication with and trust in physicians were considered to be important. There were also
system barriers, such as lacking opportunities for physicians to manage care in accordance with current evidence in
Turkey and factors limiting access to care in EU countries.</t>
  </si>
  <si>
    <t>Journal of the American Pharmacists Association : JAPhA</t>
  </si>
  <si>
    <t>prospective, quasi experimental study</t>
  </si>
  <si>
    <t>national study was conducted at community pharmacies
located in all geographic regions of Turkey</t>
  </si>
  <si>
    <t>60 CPs to deliver pharmaceutical care to 300 older adults.</t>
  </si>
  <si>
    <t>This study aimed to evaluate the impact of theory-based, structured, standardized
pharmaceutical care services led by community pharmacists (CPs) on patient-related
outcomes in older Turkish adults.</t>
  </si>
  <si>
    <t>One hundred and thirty-eight medication-related problems were identified among 52 older adults. The medication adherence rate was significantly increased from 51.9% to 75%, and the mean of total quality of life (QoL) score rose significantly from 51.7 to 53.4 (P &lt; 0.05). There was a statistically significant change in the median of necessity-concern differential (baseline: 7 [2.2e10.0] vs. final: 8.0 [5e11]; P &lt; 0.05). At baseline, all patients had at least 1 potential inappropriate prescribing according to the GheOP3S tool, and the rate was 73.1% at the final assessment.</t>
  </si>
  <si>
    <t>European review for medical and pharmacological sciences</t>
  </si>
  <si>
    <t>cross-sectional quantitative</t>
  </si>
  <si>
    <t>The research hospital where the study was conducted has 570 patient beds, 23 emergency beds, and 14 hemodialysis observation beds, 13 of
which are provided for service purposes and 17 of which for clinical training.</t>
  </si>
  <si>
    <t>A total of 193 physicians</t>
  </si>
  <si>
    <t>This study aimed at evaluating physicians’ attitudes towards the rational use of drugs (RUD) at a training and research hospital.</t>
  </si>
  <si>
    <t>physicians’ prescription preferences were found to be affected by taking pharmacology lessons at school (77.2%), carefully following the prescriptions written by the professors to the patients during clinical internships (76.7%), receiving in-service training after graduation (62.7%), discussing prescriptions with their colleagues in the field to reach a conclusion (69.9%), learning practices from the promotion of pharmaceutical companies (65.3%), self-education (93.3%). the physicians were dispensing prescriptions based on the suitability of the pharmaceutical form (93.7%), efficacy (93.7%), reliability (96.3%), suitability (92.7%), bioavailability being richer than other drugs (87.6%), and price (73.5%). 53.9% were sometimes ordering an antibiogram test before prescribing. The rational use of drugs was defined as prescribing an effective drug for the patient (85.4%), prescribing an appropriate drug for the patient (84.9%), and prescribing a safe drug for the patient (77.2%).</t>
  </si>
  <si>
    <t>International journal of nursing knowledge</t>
  </si>
  <si>
    <t>Physician 
Nurse 
Dentist
Medical secretary 
Clinical psychologist  
Midwife
Laboratory assistant 
Cleaning staff
Physiotherapist</t>
  </si>
  <si>
    <t>36
healthcare workers who were employed during the COVID-19 pandemic</t>
  </si>
  <si>
    <t>This study aimed
to qualitatively investigate the attitudes of healthcare workers in Turkey in relation to
COVID-19 vaccines.</t>
  </si>
  <si>
    <t>Following the analysis of the data, the attitudes of healthcare workers in Turkey toward the COVID-19 vaccine were allocated to one of three themes: “influencing factors,” “priority group,” and “trust.”</t>
  </si>
  <si>
    <t>Family practice</t>
  </si>
  <si>
    <t>cross-sectional survey</t>
  </si>
  <si>
    <t>PCPs working in the Family Health
Centers in Izmir</t>
  </si>
  <si>
    <t>305 primary care physicians</t>
  </si>
  <si>
    <t>This study aimed to investigate the knowledge, opinions and attitudes of primary care
physicians (PCPs) about generic drugs and potentially associated factors.</t>
  </si>
  <si>
    <t>The percentages of PCPs who declared that GDs were ‘less efficacious’, ‘of lower quality’ and ‘less safe’ than original drugs were 65.2%, 53.4% and 35.4%, respectively. More than half (60.3%) of the PCPs declared not to pay attention to whether the drug is generic while prescribing. It was observed that, as the knowledge level of the physicians increased, negative opinions and prescribing attitudes regarding the effectiveness, quality and safety of the GDs decreased. The rate of GD prescribing (51.6%) in Izmir was lower than the rest of the country</t>
  </si>
  <si>
    <t>Supportive care in cancer</t>
  </si>
  <si>
    <t>propective interventional study</t>
  </si>
  <si>
    <t>in a university research and training hospital at inpatient and ambulatory
care settings</t>
  </si>
  <si>
    <t>A total of 100 inpatients and 200 ambulatory patients were included in the study</t>
  </si>
  <si>
    <t>Aimed to assess the involvement of a clinical pharmacist in VTE management of cancer patients and to identify potential problems in the management of venous thromboembolism (VTE).</t>
  </si>
  <si>
    <t>The guideline adherence rates ranged between 59 and 100% for 5 out of 8 pre-defined criteria, whereas the rate for others remained at 0–1%. A significant increase was
observed in the adherence rates for initiation of prophylaxis at admission and determination of correct dose of an anticoagulant after recommendations being implemented. Eleven patients were identified as at high-risk of VTE at ambulatory setting; however, an initiation of an anticoagulant was not considered by the consultant physicians.</t>
  </si>
  <si>
    <t>Journal of obstetrics and gynaecology : the journal of the Institute of Obstetrics and Gynaecology</t>
  </si>
  <si>
    <t>Pregnant women admitted to an obstetric outpatient service of Haseki Training and Research Hospital in Sultangazi, İstanbul were enrolled in the study.</t>
  </si>
  <si>
    <t>600 pregnant women</t>
  </si>
  <si>
    <t>aim of this study was to analyse knowledge and attitudes of pregnant women about Coronavirus
disease (COVID-19) and its vaccine.</t>
  </si>
  <si>
    <t>The present study demonstrated that nulliparous status, higher education level, working as a professional healthcare provider and incidence of death in relatives due to COVID-19 significantly rise pregnant women’s acceptance of the COVID-19 vaccine. Considering the overall acceptance
rate of 65%, improved vaccination programmes using all types of information sources need to be  the main task to block the COVID-19 pandemic.The present study demonstrated that nulliparous status, higher education level, working as a professional healthcare provider and incidence of death in relatives due to COVID-19 significantly
rise pregnant women’s acceptance of the COVID-19 vaccine. Considering the overall acceptance rate of 65%, improved vaccination programmes using all types of information sources need to be the main task to block the COVID-19 pandemic.</t>
  </si>
  <si>
    <t xml:space="preserve">Postgraduate medical journal </t>
  </si>
  <si>
    <t>cross-sectional study</t>
  </si>
  <si>
    <t>the prescriptions of primary care physicians in Istanbul</t>
  </si>
  <si>
    <t>97616 prescriptions were evaluated</t>
  </si>
  <si>
    <t>aimed to compare the prescribing performances of primary care physicians who prescribe an unclear diagnosis like “general examination without diagnosis or complaint”more or less,in terms of cost-oriented drug use indicators.</t>
  </si>
  <si>
    <t>physicians who had a higher tendency of prescribing for no clear indication are also more likely to produce costly prescriptions.</t>
  </si>
  <si>
    <t>Joint diseases and related surgery</t>
  </si>
  <si>
    <t>cross-sectional retrospective study</t>
  </si>
  <si>
    <t>the orthopedics and traumatology outpatient clinic of Sancaktepe Şehit Profesör Ilhan
Varank Training and Research Hospital</t>
  </si>
  <si>
    <t>A total of 1,024 patients (273 males, 751 females)</t>
  </si>
  <si>
    <t>aim of the present study was to assess the
prescriptions of patients who were admitted to the orthopedics
and traumatology outpatient clinic of a tertiary care hospital
according to the WHO prescribing indicators</t>
  </si>
  <si>
    <t>The average number of drugs per encounter was 2.9. The percentage of encounters with an antibiotic prescribed was
2.6% and with an injection prescribed was 10.7%. The percentage of drugs prescribed from essential drugs list was 33.8%. There were no prescriptions consisting generic name of drugs (0%). Polypharmacy was significantly higher in the ≥65 age group compared to the 18-44 age group (p=0.001).</t>
  </si>
  <si>
    <t>International journal of clinical practice</t>
  </si>
  <si>
    <t>conducted in a family healthcare centre population
of 18 years or older</t>
  </si>
  <si>
    <t>Total of 506 patients participated</t>
  </si>
  <si>
    <t>determine the
knowledge, attitudes and usage of painkillers, the ways they are
obtained and users’ demographic characteristics</t>
  </si>
  <si>
    <t>The number of people who used pain medication every day was 29 (5.7%) and paracetamol was the most common analgesic (51.1%). The use of painkillers was more common in women and amongst the patients over 65 years of age. The rate of those who preferred painkillers in the form of pills was higher in married patients and the singles preferred injectables (P = .004). Inappropriate use of painkillers was much more prominent in nonsteroidal antiinflammatory drug users (P &lt; .05).</t>
  </si>
  <si>
    <t>Camcioglu S</t>
  </si>
  <si>
    <t>Public health</t>
  </si>
  <si>
    <t>cross-sectional survey study</t>
  </si>
  <si>
    <t>Members of the Turkish National Pediatrics Asso-ciation working in various cities of Türkiye were enrolled</t>
  </si>
  <si>
    <t>A total of 202 physicians were included</t>
  </si>
  <si>
    <t>aimed to determine the reasons for irrational antibiotic use, to evaluate knowledge, atti-tudes, and behaviors of physicians regarding such use, to find factors affecting knowledge of physicians,and to explore precautions that need to be taken to stop irrational antibiotic use.</t>
  </si>
  <si>
    <t>Most physicians (94.7%) who participated in this study didnot recommend antibiotics to all children with fever. Physicians working at university hospitals rather than otherfacilities considered the socioeconomic status to be less importantwhen deciding about treatment. parents’ expectationsand satisfaction, socioeconomic status of families, and uncertaintyin diagnosis increasingly affected the decisions of physicians astheir age decreased.</t>
  </si>
  <si>
    <t>Sisli Etfal Hastanesi tip bulteni</t>
  </si>
  <si>
    <t>retrospective</t>
  </si>
  <si>
    <t>Our hospital is a tertiary teaching hospital with 798 beds
(672 beds for adults and 126 beds for pediatric cases). In
this study, we shared our 6 years of experience</t>
  </si>
  <si>
    <t>NR</t>
  </si>
  <si>
    <t xml:space="preserve">aimed to share experience with AMS which has been applied in a hospital since 2013. </t>
  </si>
  <si>
    <t>Surgical prophylaxis was started to be administered in the operating room within 60 min of incision. Third-generation
cephalosporin usage for surgical prophylaxis could be restricted in all clinics but the duration could only be shortened in neurosurgery and general surgery. There was no statistically significant change in antibiotic usage rates and appropriateness between 2014 and 2018. Antibiotic consumption indexes for the class J01 in adult wards was 80.5 daily defined doses (DDD) per 100 patient days in 2014 and reduced to 64.8 DDD per 100 patient days in 2018. 22.445 pediatric patients presenting with complaints of the upper respiratory tract were evaluated with rapid antigen detection test and 75.1% were treated without antibiotics.</t>
  </si>
  <si>
    <t>Vaccine</t>
  </si>
  <si>
    <t>all licensed, actively practicing community pharmacists
(26558) in Turkey</t>
  </si>
  <si>
    <t xml:space="preserve">total of 408 community pharmacists </t>
  </si>
  <si>
    <t>nvestigating community pharmacists’ intention to be involved in PDV services</t>
  </si>
  <si>
    <t>a model explaining the relationship between observed variables, latent constructs from TPB was developed by
SEM analysis. In the proposed PDV-SIM, patient related attitude toward PDV services, attitude toward negative
consequences of PDV services, and subjective norm about PDV services had an impact on the behavioral intention of community pharmacists. Nevertheless, professional development attitude toward PDV services and perceived behavioral control were not evaluated as determinants of the behavioral intention.</t>
  </si>
  <si>
    <t>Pharmacoepidemiology and drug safety</t>
  </si>
  <si>
    <t>“Prescription
Information System (PIS)” which enables to analyze and evaluate the e-prescriptions of family physicians in Turkey and to give feedback about their prescriptions.</t>
  </si>
  <si>
    <t>A total of 1 054 261 396 prescriptions entered into PIS</t>
  </si>
  <si>
    <t>To present the antibiotic prescription trend between 2011–2018 at primary
healthcare in Turkey in order to evaluate the effects of interventions at national level
for providing rational prescription of antibiotics.</t>
  </si>
  <si>
    <t>Of the prescriptions written by family physcians, 34.94%
were containing at least one antibiotic in 2011, which declined to 24.55% in 2018. Antibiotics constituted 13.99% of all the items in prescriptions in 2011 and 10.47%
in 2018. Percentage of total antibiotic expenditure to the total drug expanditure decreased from 14.14% to 4.12% during 2011–2018. The most commonly prescribed antibiotics were amoxicillin and enzyme inhibitor combination, cefdinir, and cefuroxime during 2011–2018, with an increasing trend for prescription of first-line antibiotic, amoxicillin, in recent years.</t>
  </si>
  <si>
    <t>CPs in all regions of Turkey</t>
  </si>
  <si>
    <t>A total of 1098 CPs completed the online survey</t>
  </si>
  <si>
    <t>to identify CP-led cognitive services and CPs’ precautions taken related to COVID-19, perceived enablers and barriers related to pharmaceutical services and burnout level during the COVID-19
pandemic.</t>
  </si>
  <si>
    <t>More than half of the CPs (54.5%) referred probable patients with COVID-19 to the hospital. Commonly delivered cognitive CP-led services included preventive health services (89.5%) and medication information services (86.3%). Perceived barriers to delivering pharmaceutical services were a lack of environmental resources and support and a lack of innovation in pharmaceutical services. Perceived enablers were CPs’ knowledge, skills, self-confidence, actions, impacts, emotions and perceived behavioural control.</t>
  </si>
  <si>
    <t>Primary health care research &amp; development</t>
  </si>
  <si>
    <t>prescriptions generated by PCPs in İstanbul</t>
  </si>
  <si>
    <t>6 125 487 prescriptions generated by 1431 PCPs which were selected</t>
  </si>
  <si>
    <t>to compare the prescribing competencies of PCPs with opposing overall drug use indicators by focusing on the rationality of their pharmacotherapy practice in commonly encountered indications in the community</t>
  </si>
  <si>
    <t>Poor prescribers and good prescribers significantly differed in each of the prescribing indicators for their all solo diagnosis prescriptions. Hypertension had the highest difference of the average cost per encounter (Δ = 284.2%) between poor prescribers (US$43.99 ± 63.05) and good prescribers (US$11.45 ± 45.0), whereas headache had the highest difference between the groups in the percentage encounters with an antibiotic (14.9% vs. 1.5%). We found significantly higher percentages of guideline-compliant drugs in good prescribers compa red to that in poor prescribers in hypertension (40.8% vs 34.8%), tonsillopharyngitis (57.9% vs 50.7%), and acute sinusitis (46.4% vs 43.6%).</t>
  </si>
  <si>
    <t>Frontiers in public health</t>
  </si>
  <si>
    <t>the nationally representative Household Budget Survey
implemented by TurkStat</t>
  </si>
  <si>
    <t>77,313 observation data</t>
  </si>
  <si>
    <t>to evaluate the expenditure items that may have caused the rise of the ratio of households with catastrophic health expenditures since 2012, which had previously dropped with the Health Transformation Program that has caused fundamental changes in health policies</t>
  </si>
  <si>
    <t xml:space="preserve">An overview of the impact of the health policies reveals that medicine expenditures have decreased both for household and public health expenditures. Despite the impact of policies on the pharmaceutical industry was criticized by the industry, the positive impact can be seen by the decrease in the spending on medicine for households spending on health. Hospital service with positive Health expenditure is seen to decrease health expenditure. health expenses increases in the expenditures of medical products, auxiliary medical services, and other services but decreased in expenditures of pharmacy, doctor, dentistry, and devices and equipment used. </t>
  </si>
  <si>
    <t>Archives of gerontology and geriatrics</t>
  </si>
  <si>
    <t>retrospective and longitudinal study</t>
  </si>
  <si>
    <t>records of the patients
admitted to geriatric outpatient clinics and over 60 years old were searched</t>
  </si>
  <si>
    <t>A total of 515 patients were included</t>
  </si>
  <si>
    <t>to investigate the effect of drug rationalization according to Comprehensive Geriatric  Assessment and Beers criteria in older adults during the 6-month follow-up period</t>
  </si>
  <si>
    <t>The polypharmacy group(269 patients) had a higher rate of geriatric syndromes and lower CGA scores in the first admission. After optimization of medications, the mean drug number decreased to 4.76 ± 2.72. Depression, mobility and nutritional scores improved at the end of six months in the patients whose total number of drugs decreased, while global cognition, activities of daily living scores, and gait speed were preserved. Increasing the number of drugs was associated with lower mobility and functionality.</t>
  </si>
  <si>
    <t>Patient education and counseling</t>
  </si>
  <si>
    <t>pretest-posttest comparative randomized controlled
quasi-experimental design</t>
  </si>
  <si>
    <t>patients hospitalized at XXX clinic
with COPD diagnosis</t>
  </si>
  <si>
    <t>43 individuals were included in the intervention
group and 43 in the control group</t>
  </si>
  <si>
    <t>to determine the effects of Chronic Obstructive Pulmonary Disease management education given to patients
diagnosed with COPD on self-care agency and rational drug use.</t>
  </si>
  <si>
    <t>a statistically significant difference was found between the self-care agency and rational drug use scale post-test mean scores of the patients in the intervention and control group in favor of the intervention group (p &lt; 0.01).</t>
  </si>
  <si>
    <t>BMC Geriatrics</t>
  </si>
  <si>
    <t>Elderly patients over 65 years of age, who used at least one drug, and who came to the pharmacy for any
reason</t>
  </si>
  <si>
    <t>200 patients were included</t>
  </si>
  <si>
    <t>to determine polypharmacy, the use of potentially inappropriate medications (PIMs)
using the 2019 Beers Criteria and to determine the Medication Regimen Complexity Index (MRCI) score. It also aims to
identify factors associated with the presence of PIMs and the MRCI score.</t>
  </si>
  <si>
    <t>Polypharmacy was detected in 33% of patients. The use of PIMs was determined in 63.5% of the
patients. The number of chronic diseases and drugs, presence of polypharmacy, MRCI score and mental disorders were found to be significantly higher in those with PIMs than in those without (p &lt; 0.05). Having less than eight years of education, presence of polypharmacy, the presence of
comorbidity (diabetes mellitus, cardiovascular disease, thyroid, chronic obstructive pulmonary disease (COPD), asthma and mental disorders) were associated with significantly higher MRCI scores (p &lt; 0.05).</t>
  </si>
  <si>
    <t>Exploratory Research in Clinical and Social Pharmacy</t>
  </si>
  <si>
    <t>to illustrate the perceptions and observations of undergraduate pharmacy and child development students about pharmacist-child communication</t>
  </si>
  <si>
    <t>both pharmacy and child development undergraduate studentswere aware of the importance of communication. The students from both disciplines can cooperate in counselling children during internship programmes
together as well as having common elective courses
of the pharmacist with the child. Collaboration of these two disciplines can strenghth pharmacist child communication which is accepted as a factor for adherence to drug therapy</t>
  </si>
  <si>
    <t xml:space="preserve">PLoS ONE </t>
  </si>
  <si>
    <t>various hospitals in ten districts of Adana province</t>
  </si>
  <si>
    <t>412 participants</t>
  </si>
  <si>
    <t>o assess healthcare
professionals (medical doctors, pharmacists, nurses, dentists, midwives, and paramedics)
current knowledge, attitude, practices, and barriers regarding pharmacovigilance
and adverse drug reactions reporting in multicentral healthcare settings.</t>
  </si>
  <si>
    <t>The majority of healthcare professionals (60.4%; n = 249) had never received pharmacovigilance training. Among healthcare professionals 51.9% (n = 214),
71.1% (n = 293) and 92.5% (n = 381) had poor knowledge, positive attitudes and poor practices, respectively. Only 32.5% of healthcare professionals kept the record of an adverse drug reaction and only 13.1% reported adverse drug reactions. A statistically significant difference in healthcare professionals and knowledge, attitude and practices scores was also observed (p &lt; 0.05). The main barriers which were
supposed to discourage adverse drug reactions reporting by the healthcare professionals were higher workload (63.8%) followed by thinking that a single adverse drug reaction report makes no impact (63.6%) and lack of a professional atmosphere (51.9%).</t>
  </si>
  <si>
    <t>Vaccines</t>
  </si>
  <si>
    <t>mass populations from different regions in Türkiye</t>
  </si>
  <si>
    <t>603 volunteers from various socioeconomic backgrounds who
had received at least one vaccination dose</t>
  </si>
  <si>
    <t>to conduct a survey study to assess the short-term adverse events
following immunization (AEFIs) in Türkiye</t>
  </si>
  <si>
    <t>The rate of experiencing physical discomfort was higher in participants who had received the Pfizer-BioNTech vaccine at all three doses than in those who had received the Sinovac vaccine. When all vaccine types were examined, the most common side effect was pain at the injection site, reported by 75.19% participants. When the side effects were compared according to vaccine types, there was a significant difference only in terms of fever. Fever rates in those who had received the Pfizer-BioNTech vaccine (20.96%) were found to be significantly higher than those who had received the Sinovac vaccine (8%).</t>
  </si>
  <si>
    <t>Turkish Journal of Pharmaceutical Sciences</t>
  </si>
  <si>
    <t>observational study</t>
  </si>
  <si>
    <t>All hospitalized adult patients with infectious diseases who chronically used at least one medication before hospital admission</t>
  </si>
  <si>
    <t>146 patients</t>
  </si>
  <si>
    <t>To determine the prevalence and type of medication discrepancies and factors associated with unintentional discrepancies and identify
the rate of hospital readmission and emergency service visit within 30 days after discharge among hospitalized patients with infectious diseases
and receiving clinical pharmacist-led medication reconciliation during the coronavirus</t>
  </si>
  <si>
    <t>Among 146 patients, 84 (57.5%) had at least one unintentional discrepancy at admission. Only three unintentional discrepancies were determined in three patients at hospital discharge. All the pharmacists’ recommendations for medication discrepancies were accepted by the physicians. Having COVID-19 [odds ratio (OR): 2.25, 95% confidence interval (CI): 1.15-4.40; p&lt;0.05], being at a high risk for medication error (OR: 2.01, 95% CI: 1.03-3.92; p&lt;0.05), and higher number of medications used at home (OR: 1.41, 95% CI: 1.23-1.61; p&lt;0.001) were associated with having at least one unintentional discrepancy at admission.</t>
  </si>
  <si>
    <t>Ankara Universitesi Eczacilik Fakultesi Dergisi</t>
  </si>
  <si>
    <t>population of this study consists of nearly 25000 pharmacists working as community pharmacists in Türkiye</t>
  </si>
  <si>
    <t>408 pharmacists</t>
  </si>
  <si>
    <t>to evaluate community pharmacists' knowledge, attitudes, and practices toward celiac disease</t>
  </si>
  <si>
    <t>A four-factor structure was obtained: knowledge of celiac disease, attitude towards celiac disease, counseling practices for celiac patients, and professional development practices. It has been determined that the participants have a positive attitude toward counseling in celiac disease, but there are some deficiencies in knowledge and practice.</t>
  </si>
  <si>
    <t xml:space="preserve">Journal of Research in Pharmacy </t>
  </si>
  <si>
    <t>geriatric inpatients older than 65 years who were hospitilized and undergoing medical therapy treated in the Department of Internal Medicine at the Göztepe Pro Dr Süleyman Yalçın city Hospital</t>
  </si>
  <si>
    <t>318 geriatric patients hospitalized</t>
  </si>
  <si>
    <t>to determine the frequency and factors affecting inappropriate drug use and
polypharmacy in geriatric patients.</t>
  </si>
  <si>
    <t>Inappropriate drug use was evaluated according to the Turkish Inappropriate Medication Use in the Elderly (TIME) TIME-to-STOP/ TIME-to-START criteria. Of the 318 patients, 157 (49.4%) used at least one potentially inappropriate drug. The most frequently used inappropriate drugs according to TIME-to-START criteria were related to (B) the central nervous system (n = 28; 53.89%), (A) the cardiovascular system (n = 26; 33.33%), and (I) supplements (n = 24; 30.77%). A total of 225 (70.8%) patients engaged in polypharmacy at least once.</t>
  </si>
  <si>
    <t>non-randomized retrospective study</t>
  </si>
  <si>
    <t>40 beds internal medicine wards of a training and research hospital in Turkey. Patients aged 18 years and older used at least one drug and  hospitalized in endocrinology (2 months), rheumatology (1 month), gastroenterology (1 month), nephrology (1 month) and chest diseases (2 months) services were examined.</t>
  </si>
  <si>
    <t>92 patients ere included</t>
  </si>
  <si>
    <t>To examine the interventions made by a clinical pharmacy resident (CPR) to the healthcare team for identifying, preventing, and resolving DRPs internal medicine wards during the CPR's rotations.</t>
  </si>
  <si>
    <t>Most of the patients (63%) had three or more comorbidities. The most frequent comorbidities were hypertension (21.70%) and diabetes mellitus (10.64%). One hundred forty-seven drug-related problems were detected in 57 patients (62%). Potential drug-drug interactions (55.78%), errors in dosing timing instructions (9.52%), and inappropriate drug use according to guidelines (8.16%) were the most common causes of drug-related problems. The acceptance rate of interventions for resolving drug-related problems was 65%. The most common drug-related problems in this study were due to drug selection.</t>
  </si>
  <si>
    <t>Frontiers in Pharmacology</t>
  </si>
  <si>
    <t xml:space="preserve">randomized controlled </t>
  </si>
  <si>
    <t>patients who
admitted to pulmonology service at a tertiary-care university
hospital in Istanbul</t>
  </si>
  <si>
    <t>86 of 168 patients
were randomly assigned to the CG and 82 patients to the IG.</t>
  </si>
  <si>
    <t>to investigate the effects of pharmaceutical care (PC)
services on the pulmonology service.</t>
  </si>
  <si>
    <t>A statistically significant difference was found in favor of the IG, in terms of the number of patients with DRPs, the total number of DRPs, and readmission within 30 days (p &lt; 0.05).</t>
  </si>
  <si>
    <t>Journal of Research in Pharmacy</t>
  </si>
  <si>
    <t>patients aged between 18
and 65 who use insulin and came to a community pharmacy in Istanbul</t>
  </si>
  <si>
    <t>A total of 37 patients were enrolled</t>
  </si>
  <si>
    <t>to assess the
diabetes knowledge levels of diabetes patients using insulin and to evaluate the impact of education provided by
pharmacist on their diabetes knowledge level.</t>
  </si>
  <si>
    <t>The participants’ total mean score from Revised Diabetes Knowledge Test (DKT2) was significantly increased from 13.57±5.57 to 19.08±5.05 after patient education (p=0.000).</t>
  </si>
  <si>
    <t>Dementia and Geriatric Cognitive Disorders</t>
  </si>
  <si>
    <t>patients who applied
to the Behavioral Neurology and Movement Disorders Outpatient
Clinic of the Neurology Department of the Istanbul Faculty of
Medicine. Inclusion criteria were a diagnosis of PD according to
UK PD Society Brain Bank criteria and ≥5 years of education.</t>
  </si>
  <si>
    <t>58 patients with PD</t>
  </si>
  <si>
    <t>to examine the relationship
between cognition and polypharmacy and anticholinergic
burden in PD-MCI (of Parkinson’s disease- mild cognitive impairment).</t>
  </si>
  <si>
    <t>Although the risk scores of antiparkinson and other
drugs were different among the 3 scales, significant
concordance was observed for total anticholinergic burden.
No significant correlation was found between the
cognition and anticholinergic burden in patients with
PD-MCI.</t>
  </si>
  <si>
    <t>International Journal of Clinical Pharmacy</t>
  </si>
  <si>
    <t>non-randomized prospective study</t>
  </si>
  <si>
    <t>Community pharmacies in Türkiye</t>
  </si>
  <si>
    <t>Community pharmacists (n = 6161) received training and began to
practice pharmaceutical care and follow-up of patients’ outcomes on a regular basis.</t>
  </si>
  <si>
    <t>o implement a nationwide practice developed by the Turkish Pharmacists’ Association
aiming to realize pharmaceutical care provision of standard quality to patients with asthma, chronic obstructive pulmonary
disease, diabetes and hypertension at community pharmacies through a continuing professional development approach.</t>
  </si>
  <si>
    <t xml:space="preserve">With participated community pharmacists’ contribution to patient care, significant improvements in the majority of the outcome parameters regarding asthma, chronic obstructive pulmonary disease, diabetes and hypertension management were noted. </t>
  </si>
  <si>
    <t>A cross-sectional retrospective study</t>
  </si>
  <si>
    <t xml:space="preserve"> Ibni Sina Hospital,
Nephrology Department, Faculty of Medicine, Ankara University. 34-bed and
patients are followed up by 6 physicians and 7 nurses, however,
there is no clinical pharmacist.</t>
  </si>
  <si>
    <t>100 patients</t>
  </si>
  <si>
    <t>d to identify the prevalence of potentially inappropriate medication use (PIMU) in adults above the age of 65 with chronic
kidney disease (CKD) according to the American Geriatric Society Beers Criteria (Beers), Screening Tool of Older People’s Potentially Inappropriate
Prescriptions Criteria (STOPP) and medication appropriateness index (MAI) 30 criteria and to compare them to justify their use in this specific
patient group.</t>
  </si>
  <si>
    <t>The prevalence of 35 PIMU was 91%, 42%, and 70% according to the Beers, STOPP, and MAI criteria,
respectively. There was a statistically significant difference in terms of prevalence among 3 criteria (p&lt;0.001). Beer detected more PIMU (11.3% vs.
6.4%) and had higher sensitivity among older adults with CKD (0.97 vs. 0.56) compared to the STOPP criteria. Most patients had at least one drugdrug interaction (DDIs) in their discharge prescription (93%) and DDI was one of the main contributors of PIMU. Proton pump inhibitors were the
most common medication associated with PIMU in all 3 criteria.</t>
  </si>
  <si>
    <t>Cocuk Enfeksiyon Dergisi</t>
  </si>
  <si>
    <t>retrospective cohort study</t>
  </si>
  <si>
    <t>patients
aged 1-18 years hospitalized in a tertiary academic
public pediatric clinic</t>
  </si>
  <si>
    <t>A total of 152 cases</t>
  </si>
  <si>
    <t>to reveal antibiotic-associated adverse drug events
(antibiotic-associated ADEs) in patients receiving inpatient treatment in
the general pediatric clinic.</t>
  </si>
  <si>
    <t>A total of 152 (24.6%) patients experienced ADE associated
with at least one antibiotic. The most common antibiotics causing ADEs were 3rd generation cephalosporins (46.7%), ampicillin-sulbactam (21.7%) and aminoglycosides (9.9%). The most common side effects were determined as gastrointestinal system (63.9%), hepatobiliary system
(16.5%), skin findings (9.2%) and anaphylaxis (6.6%), respectively.</t>
  </si>
  <si>
    <t xml:space="preserve">Brazilian Journal of Pharmaceutical Sciences </t>
  </si>
  <si>
    <t>Pharmacists working in different provinces of Turkey have participated in the research.</t>
  </si>
  <si>
    <t>378 pharmacists working in different provinces of Turkey have participated in the research.</t>
  </si>
  <si>
    <t xml:space="preserve">In this study, it was aimed to evaluate the pharmacies’- a shareholder of ITS in Turkey- satisfaction level for ITS and problems and suggestions encountered in the system. </t>
  </si>
  <si>
    <t xml:space="preserve">The most expressed contribution of ITS to the pharmacists’ work was the ease of medicine tracking and control with 27.1%. The average satisfaction level of pharmacists about ITS was found to be 2.9±1.2. In the research, the most expressed of the regarding the areas of ITS that need to be developed is ‘work without interruption’ with 37.1%. </t>
  </si>
  <si>
    <t>Fabad Journal of Pharmaceutical Sciences</t>
  </si>
  <si>
    <t>The study is a decisive type of research. Cross-sectional survey study</t>
  </si>
  <si>
    <t>community pharmacists via the Internet.</t>
  </si>
  <si>
    <t>110 pharmacists from different parts of Turkey</t>
  </si>
  <si>
    <t>In this study, the importance of compliance to treatment for the patient to benefit from the treatment, and the effects of patient compliance were determined.</t>
  </si>
  <si>
    <t>In this study, it is found that community pharmacists make an effort to increase the drug compliance of patients. There was no significant difference between the age and professional experience of the pharmacist in improving patient compliance. Pharmacists need to work more systematically to improve patients’ drug compliance.</t>
  </si>
  <si>
    <t>prospective observational pilot study</t>
  </si>
  <si>
    <t>a community pharmacy located in Mersin-Türkiye</t>
  </si>
  <si>
    <t xml:space="preserve">62 participants with high
blood pressure </t>
  </si>
  <si>
    <t>The aim of this study was to evaluate the impact of clinical pharmacist-led hypertension screening
program</t>
  </si>
  <si>
    <t>According to findings of clinical pharmacist-led blood pressure measurement, 23 (37.1%) out of 62 participants with high blood pressure were referred to the physician by the clinical pharmacist. In the follow-up, it was determined that 12 patients (52.2%) out of 23 participants were diagnosed with hypertension by a physician and eight patients (34.8%) out of 23 participants had prehypertensive.</t>
  </si>
  <si>
    <t>Brazilian Journal of Pharmaceutical Sciences</t>
  </si>
  <si>
    <t>a cross- sectional, prospective study</t>
  </si>
  <si>
    <t>outpatient pain unit of a university research and training hospital</t>
  </si>
  <si>
    <t>90 patients</t>
  </si>
  <si>
    <t xml:space="preserve">This study aimed to evaluate patient satisfaction achieved by provision of drug information by a clinical pharmacist at an outpatient pain unit. </t>
  </si>
  <si>
    <t>More than 95% of the patients indicated that they had received information from a pharmacist at a clinic and were satisfied with the provision of information (median duration, 8.5 min).</t>
  </si>
  <si>
    <t>This observational study consisted of two phases (the prospective part between June 2019 and February 2020 and the retrospective part</t>
  </si>
  <si>
    <t>in a pediatric unit of a university hospital</t>
  </si>
  <si>
    <t>174 patients</t>
  </si>
  <si>
    <t xml:space="preserve">This study aimed to identify and compare the prevalence and types of DRPs in pediatric patients </t>
  </si>
  <si>
    <t>Among 174 patients, at least one DRP was seen in 78,16% of the patients, and 527 DRPs were identified. Some of the problems were related to drug-drug interaction (64,90%), therapeutic monitoring (11,39%), and dosing (11,01%). Anti- infectives, bronchodilators, and inhaled corticosteroids were the most frequently used drugs. There were significant differences in duration of hospitalization (p=0,025), number of drugs used (p=0,003), and total DRPs (p=0,019) between the study and control groups.</t>
  </si>
  <si>
    <t>393 questionnaires (community pharmacists)</t>
  </si>
  <si>
    <t>This study aimed to assess the knowledge, attitudes, and impressions of community pharmacists about COVID-19 and the factors
affecting them.</t>
  </si>
  <si>
    <t>Analyses of 393 questionnaires showed that Ministry of Health/government statements, the internet (scientific sources), and the media were the preferred sources of information (96.7%, 89.6%, and 84%, respectively). “Ways to avoid COVID-19” was the most searched title (96.9%). It was determined that the names of the two drugs most frequently mentioned by the participants to be used in the treatment of COVID-19 in Turkey
were hydroxychloroquine and azithromycin (57.5%; 50.1%, respectively). Participants who received information from the media gave less education to patients/customers on personal protection measures against COVID-19 (83.3%) and symptoms of COVID-19 (78.8%); however, their behavior regarding the training of pharmacy personnel was found to be the opposite. It has been determined that about half of the participants (46.6%) mostly trust the Ministry of Health regarding the COVID-19 pandemic.</t>
  </si>
  <si>
    <t>Journal of the Pakistan Medical Association</t>
  </si>
  <si>
    <t>Tokat Sulusaray Central Family Health Centre</t>
  </si>
  <si>
    <t>291 patients</t>
  </si>
  <si>
    <t>To evaluate rational drug usage of elderly patients at a primary care centre.</t>
  </si>
  <si>
    <t>Leftover drug-keeping habit was found in 155(53.3%) subjects, and 177(60.8%) did not use unprescribed drugs.</t>
  </si>
  <si>
    <t>International Journal of Clinical Practice</t>
  </si>
  <si>
    <t>descriptive</t>
  </si>
  <si>
    <t> National prescribing informaton system</t>
  </si>
  <si>
    <t>518,335,821 prescriptions</t>
  </si>
  <si>
    <t>This study aimed to exhibit the nationwide trend of GD use in primary care and investigate potentially relevant drug and patient factors.</t>
  </si>
  <si>
    <t>In the 4-year period, we identified 518,335,821 prescriptions, those with at least one GD constituted 54.0% (n = 786,972,813) with a total cost-share of 36.9%- 37.8%. GD use was the highest in 2016 (54.4%) and lowest in 2014 (53.6%). GD pre- scribing was higher in women than men every year (P &lt; .001 for each), with the highest difference in 2016 as 54.7% vs 54.0%. GD utilisation decreased as the age group increased, which was 64.0%-64.5% in &lt;18-year-old group and 46.0%-47.1% in ≥75-year-old group. Among the top ten encountered indications, the highest and lowest GD prescribing was detected in acute tonsillitis (68.1%) and hypertension (33.9%). Metformin had the highest percentage of GD prescribing (96.1%-97.7%), whereas esomeprazole showed the lowest GD prescribing (4.5%-14.8%) among the most frequently used preparations in primary care.</t>
  </si>
  <si>
    <t>Journal of the American Pharmacists Association</t>
  </si>
  <si>
    <t xml:space="preserve">25 community pharmacists </t>
  </si>
  <si>
    <t>This study aimed to provide an in-depth understanding of the factors related to the beliefs of community pharmacists on conscientious objection to provide pharmacy services contrary to their personal beliefs based on the theory of planned behavior.</t>
  </si>
  <si>
    <t>Factors affecting pharmacists’ decision to provide pharmacy services when their personal beliefs included the desire to maintain moral integrity, beliefs about consequences for health care service, profit, patient pressure, precedence of professional values, and care for religious sources.</t>
  </si>
  <si>
    <t>Pharmacoeconomic study</t>
  </si>
  <si>
    <t>Farmacia</t>
  </si>
  <si>
    <t>qualitative cross-sectional study</t>
  </si>
  <si>
    <t>56 community pharmacies located in Beyoglu district of Istanbul</t>
  </si>
  <si>
    <t>56 community pharmacies' personnel (n=120)</t>
  </si>
  <si>
    <t>The aim of this study was to evaluate the
community pharmacy personnel’s attitudes and knowledge about the PTTS, in order to reveal their expectations and identify
problems thereof.</t>
  </si>
  <si>
    <t xml:space="preserve">All participants were aware of the term of Pharmaceutical
Track and Trace System even though only 16.07% of
them attended any kind of seminar or training related
to Pharmaceutical Track and Trace System. 71.43% of them think that there was not made sufficient educative study over the Pharmaceutical Track and Trace System. 37.5% of the personnel thought that system increase product availability of the drugs in the market. the major consideration for satisfaction from the performance of the Pharmaceutical Track and Trace system is high (80.00%), and considering that the system could respond their needs (98.21%), system has sufficient information to operate properly and agreed that the system is handy (96.43%) to use. Additionally, more than half of the responders (64.29%)
think that the system contributes operating expenses of the pharmacy. However almost all responders found data input (91.07%) and server capacity (89.29%) inadequate, and on the contrary, they agreed that system has adequate visuality. </t>
  </si>
  <si>
    <t>Hacettepe University Journal of the Faculty of Pharmacy</t>
  </si>
  <si>
    <t>The population of the study is commu-
nity pharmacists from pharmacies in Istanbul</t>
  </si>
  <si>
    <t xml:space="preserve">239 (68.7%) community  pharmacists </t>
  </si>
  <si>
    <t>This study aims to define the anxiety level of community pharmacists in Istanbul during the COVID-19 pandemic
and identify possible influencing factors.</t>
  </si>
  <si>
    <t xml:space="preserve">This study identifies that, by the 6th month of the pandemic, the mean anxiety score of the pharmacists in Istanbul is 9.4±10.6, and 54.8% (n=134) of the participants is experiencing “minimal” anxiety. However, they have some COVID-19 specific concerns (becoming infected and transmitting the disease to family or environment) at high and extreme levels. Those concerns significantly increase the anxiety score. </t>
  </si>
  <si>
    <t>British Journal of Radiology</t>
  </si>
  <si>
    <t>by using an online survey webpage, and the relevant link was e-mailed</t>
  </si>
  <si>
    <t>202 radiologists and radiology residents</t>
  </si>
  <si>
    <t>In the current study, we mainly aim to evaluate the knowledge of radiologists regarding pharmacovigilance (PV).</t>
  </si>
  <si>
    <t>65.3% stated that they were aware of PV. 24.8%
of the participants said that they know the national PV program. 97% told that they knew the term ADR. 66.3% of the participants encountered an ADR. 53.7% of them reported these ADRs. 70.8% of them reported these ADRs to a clinician.</t>
  </si>
  <si>
    <t>Indian Journal of Pharmaceutical Education and Research</t>
  </si>
  <si>
    <t>prospective
observational study</t>
  </si>
  <si>
    <t> 685 beded training and research hospital</t>
  </si>
  <si>
    <t>(60 VBEG and 60 WBEG) patients</t>
  </si>
  <si>
    <t>The aim of this study is to assess the impact of patient education given by
clinical pharmacist using different (verbal and web-based) education techniques on the
adherence and illness perception of hypertensive patients.</t>
  </si>
  <si>
    <t>Of the 120 patients (60 VBEG and 60 WBEG) available for total follow-up at 5 months, after patient education total score of Medication adherence self-efficacy scale short form increased in both groups. The cumulative percentage change in statistically significant questions was found to be higher in WBEG (62,3%) than in the VBEG (40,4%). After education mean scores of the 7 subscales of illness representation part of IPQ-R were significantly increased in both groups (p&lt;0,05). The cumulative percentage change for five subscales was found to be higher in WBEG (38,8%) than in the VBEG (26,7%).</t>
  </si>
  <si>
    <t>International Health</t>
  </si>
  <si>
    <t>university hospital in Turkey</t>
  </si>
  <si>
    <t>physicians (n=161) and nurses (n=321)</t>
  </si>
  <si>
    <t>This study aimed to evaluate the knowledge, attitude and practice of health professionals towards pharmacovigilance in a university hospital in Turkey</t>
  </si>
  <si>
    <t>Although 66% (320/482) of the subjects were aware of the ‘pharmacovigilance’ term, the awareness of the Turkish Pharmacovigilance Center was as low as 30% (161/482). Similarly, 41% (198/482) of the sub- jects did not know the pharmacovigilance contact point of the hospital. Defining and determining new ADRs and improving patient safety were associated with the importance of spontaneous reporting by the subjects. According to the physicians, unawareness of the national pharmacovigilance system was the first discour- aging factor, as was the unawareness of the need for spontaneous reporting of ADRs for the nurses. Although the frequency with which the nurses encountered ADRs was lower than that of the physicians, their claimed reporting ratio (21%; 68/321) was more than the physicians (8%; 12/161)</t>
  </si>
  <si>
    <t>pharmacists participating in the 7th National Hospital and Institution Pharmacists Congress</t>
  </si>
  <si>
    <t>237 hospital pharmacists</t>
  </si>
  <si>
    <t>The aim of this study was to evaluate the knowledge and attitudes among hospital pharmacists about COVID-19.</t>
  </si>
  <si>
    <t>nalysis of 237 questionnaires (72.6% completed by women) showed that the media (television, newspaper), internet (nonscientific resources), internet (scientific resources), and social media were the most popular sources of information (60.3%, 53.6%, 53.2%, and 41.4%, respectively). The participants’ age and the source of information that they used had an important influence on their knowledge of and attitudes towards COVID-19 infection. The majority of the participants (72.6%) stated that they were not wearing any kind of mask. Transmission of the disease by airborne route was well known by the participants (91.1%), as well as the main symptoms such as fever (92.4%), cough (84.4%), and dyspnea (60.3%). The participants were aware of the risk groups for COVID-19 infection such as advanced age (84.8%) and having comorbidities (80.2%). Washing hands with soap (92.0%), using hand disinfectants (80.6%), and avoiding contact with sick people (81.9%) were popular answers for protection from the disease, but wearing an N95 mask was also mentioned by 59.1% of the participants. Prevention of the disease by rinsing the nose with saline solution was believed in by 43.9% of the participants.</t>
  </si>
  <si>
    <t>Open Access Macedonian Journal of Medical Sciences</t>
  </si>
  <si>
    <t>descriptive cross-sectional survey study</t>
  </si>
  <si>
    <t>two major cities of Turkey, namely, Ankara and Edirne</t>
  </si>
  <si>
    <t>2267 individuals</t>
  </si>
  <si>
    <t>This study aims to investigate the awareness, attitudes, and behaviors of consumers with regard to the rational
use of medicine (RUM) in a developing country context.</t>
  </si>
  <si>
    <t>According to the findings, 54.7% of participants stated that they request medicine not related to their illness
be added to the prescription; only 24.7% of them have heard the term “rational use of medicine.” The distribution of
the responses related to handling unused medicines was significant for educational level (p = 0.010; α = 0.05). At the
same time, high school and university graduates are also more likely to take medicines in accordance with doctor’s
advice compare to the other groups.</t>
  </si>
  <si>
    <t>DARU, Journal of Pharmaceutical Sciences</t>
  </si>
  <si>
    <t xml:space="preserve"> survey study</t>
  </si>
  <si>
    <t xml:space="preserve">“Health Survey” conducted by the Turkish Statistical Institute </t>
  </si>
  <si>
    <t>6140 households in 2008; 6551 in 2010; 12,153 in 2012; 9740 in 2014 and 9470 in 2016</t>
  </si>
  <si>
    <t xml:space="preserve">This paper aims to analyze the socio-economic and individual characteristics that determine the use of prescription and non-prescription medicine. </t>
  </si>
  <si>
    <t>When compared to 2008, non-prescription medicine use decreases until 2012, however, an increasing trend appears after 2012. For prescription medicine use, a decreasing trend emerges after 2012. Findings from the marginal effects indicate that for non-prescription medicine use, the highest effect stems from the health status. For prescription medicine use, the highest marginal effects arise from age, health and employment status indicating the importance of the need and predisposing factors.</t>
  </si>
  <si>
    <t>International Journal of Health Policy and Management</t>
  </si>
  <si>
    <t>retrospective survey study</t>
  </si>
  <si>
    <t>Family physicians in Turkey</t>
  </si>
  <si>
    <t xml:space="preserve"> 1564 family physicians </t>
  </si>
  <si>
    <t>The aim of this study was
to determine the level of satisfaction of family physicians providing primary care in Turkey regarding the application of
e-prescriptions, an</t>
  </si>
  <si>
    <t>It was observed that the most frequently indicated advantages of the application of e-prescriptions were speeding
up the prescription process and saving time (36.6%). The most commonly reported problems regarding the application
of e-prescriptions were found to be system-induced problems (26.5%) and internet problems (19.9%). In addition, the
mean score of satisfaction of the family physicians who did not report problems with the application of e-prescriptions
was higher than that of those who reported having problems with it. In the study, 77.8% of the family physicians were
satisfied with the application of e-prescriptions.</t>
  </si>
  <si>
    <t>Journal of the College of Physicians and Surgeons Pakistan</t>
  </si>
  <si>
    <t>Descriptive (quan)</t>
  </si>
  <si>
    <t>Family Health Centre in Istanbul</t>
  </si>
  <si>
    <t> 707 Chronically ill older adults</t>
  </si>
  <si>
    <t> to investigate the Polypharmacy rates in chronically ill older adults who get healthcare
from a FHC, as well as relations of PP with accessibility to medicines (medical insurance) and accessibility to
healthcare (outpatient application).</t>
  </si>
  <si>
    <t>Polypharmacy rate was 32.8%.Although the number of
chronic diseases, that at home patients had, was significantly higher, outpatients had 1.92 times higher risk for PP. Similarly, risk for PP was found 2.57-fold higher in insured patients</t>
  </si>
  <si>
    <t>Clinical Interventions in Aging</t>
  </si>
  <si>
    <t>retrospective, descriptive</t>
  </si>
  <si>
    <t>geriatric ward of a teaching hospital in Turkey</t>
  </si>
  <si>
    <t>200 orders of 91 patients</t>
  </si>
  <si>
    <t>The primary objective of this study was to define and classify
DRPs, pharmacist interventions, and frequently prescribed medications in relation to possible
DRPs in patients admitted to the geriatric ward of a teaching hospital in Turkey</t>
  </si>
  <si>
    <t>A total of 1,632 medications were assessed and 329 interventions were proposed for possible DRPs in 156 orders. A total of 87.5% of the patients used five or more drugs (mean:8.17±0.23). The number of DRPs per order was higher when polypharmacy was present (1.04±0.15 vs 1.66±0.11, P,0.05). In 71.31% of the cases, adverse drug events were recognized as the problem. The principal cause of possible DRPs was determined as drug interactions (40.12%). Only 22 potentially inappropriate medications were prescribed. The most common interventions included monitoring drug therapy (31.0%), stopping the drug (20.06%), and changing dosage (13.98%). The acceptance rate of pharmacist interventions by treating geriatrician was 85.41%. The most frequently prescribed drugs were for the nervous system, alimentary tract and metabolism, and cardiovascular system (n=358, 314, and 304, respectively). The pharmaceutical forms of 23 drugs were deemed inappropriate by pharmacists.</t>
  </si>
  <si>
    <t>Marmara Pharmaceutical Journal</t>
  </si>
  <si>
    <t>Quantitative non-randomize</t>
  </si>
  <si>
    <t>community pharmacies located in Istanbul</t>
  </si>
  <si>
    <t>115 community pharmacies</t>
  </si>
  <si>
    <t xml:space="preserve">The aim of this study is to
evaluate knowledge and attitude of pharmacists and pharmacy technicians on emergency contraception pills (ECP) on
face to face talk by using simulated patient method. </t>
  </si>
  <si>
    <t>There was no statistical difference between pharmacist and pharmacy technicians, neither pharmacists nor pharmacy technicians’ performance were found high on questioning parameters, such as history of medication usage, chronic disease, history of contraception and menstruation status of SP (p&gt;0.05),
whereas the side effects of the ECP were explained more often by pharmacists in terms of profession comparison and by female consultants in terms of gender comparison (p&lt;0.05). All these evidences underline the need to improve knowledge on emergency contraception method for both pharmacists and pharmacy technicians.</t>
  </si>
  <si>
    <t>Therapeutic innovation &amp; regulatory science</t>
  </si>
  <si>
    <t>mix method study</t>
  </si>
  <si>
    <t>family medicine clinics, pharmacies and hospital outpatient clinics</t>
  </si>
  <si>
    <t xml:space="preserve">A total of 350 patients were. In addition, 22 patients were randomly selected from the cohort for face-to-face interviews  </t>
  </si>
  <si>
    <t>The aim of this study was to explore patients’ knowledge and perspectives in Istanbul, Turkey about the phar- maceutical regulatory review and reimbursement processes with respect to patients’ access to new medicines.</t>
  </si>
  <si>
    <t>Most patients in this study (84%) seemed to know that medicines had to be approved by the government. However, 81% of patients were not aware of the regulatory review process with 73% being unaware of approval timelines. Furthermore, 78 (37%) patients described the Turkish approval process to be of a lower standard compared to that of the US and EU. However, 147 (70%) of patients believed that there are novel alternative medicines for their disease available in other developed countries. Similarly, 126 (60%) patients thought that new medicines only become available in Turkey after their availability in the other developed countries. In contrast, patients in this cohort were more aware of the reimbursement system in Turkey where the majority expressed their satisfaction and 34% described access to new medicines to be adequate. In addition, the majority of patients (75%) recognised that the government is the main payer, even though insufficient infor- mation is provided about new medicines. Patients stated that they do not have any role in the decision-making process for the approval or reimbursement of new medicines and therefore most of them indicated that they wish to be more involved in reimbursement (60%) as well as in the approval process (58%).</t>
  </si>
  <si>
    <t>International journal of technology assessment in health care</t>
  </si>
  <si>
    <t>descriptive study</t>
  </si>
  <si>
    <t>Our study aims to quantify and to evaluate the impact of a specific process within the Turkish system called “Medicines Brought From Abroad" (MBFA).</t>
  </si>
  <si>
    <t>Total costs of the of MBFA medicines over the period 2011–17 went up to more than $520 million, which takes 7.5 percent of total public pharmaceutical expenditure for 2017. Our results showed that MBFA provides access to many orphan drugs and in total, forty- two orphan drugs listed in MBFA accounted for 83 percent of all MBFA budget in the year 2017. Nine of the top ten MBFA medicines were orphan drugs and total costs were $408 million. The highest budget impact was for eculizumab for “paroxysmal nocturnal hemoglobinuria” (PNH), covering 31 percent of total MBFA costs and 2.3 percent of overall drug costs in 2017.</t>
  </si>
  <si>
    <t>Orphanet journal of rare diseases</t>
  </si>
  <si>
    <t> NA</t>
  </si>
  <si>
    <t>This study aims to analyze the accessibility, reimbursement status, licensed status, and Anatomical Therapeutic Chemical (ATC) codes of drugs that the European Medicines Agency (EMA) in Turkey considers to be “orphan” pharmaceuticals.</t>
  </si>
  <si>
    <t>Based on the EMA, 105 pharmaceuticals were approved with “orphan drug” status except for drugs that have lost orphan drug status, decommissioned in the European Union and withdrawn from the European Community Register by January 2020. Of the 105 rare drugs on the EMA list, 34 were inaccessible in Turkey. Of the 71 available drugs, 23 (32%) were licensed and 48 (68%) were unlicensed in Turkey. 17 (74%) of licensed products and 17 (35%) of unlicensed products were covered by reimbursement. When orphan drugs’ ATC codes were examined, the most com- mon ATC group was found to be “L—Antineoplastic and Immunomodulatory” agents.</t>
  </si>
  <si>
    <t>International journal of clinical pharmacy</t>
  </si>
  <si>
    <t>community pharmacist in Turkey</t>
  </si>
  <si>
    <t>354 community pharmacists</t>
  </si>
  <si>
    <t>The aim of this study was to determine community pharmacists’ perceived barriers and facilitators face during the provision of pharmaceutical care to older patients by using a theoretical domains framework.</t>
  </si>
  <si>
    <t xml:space="preserve">Community pharmacists’ motivational level and emotions were additional determinant facilitators in delivering pharmaceutical care to older patients. Their nega- tive opinions on the impact and action of pharmaceutical care in older patients were regarded as barriers. </t>
  </si>
  <si>
    <t>prospective interventional study</t>
  </si>
  <si>
    <t xml:space="preserve">Hacettepe University Training and Research Oncology Hospital, Department of Algology </t>
  </si>
  <si>
    <t xml:space="preserve">Sixty patients who met the inclusion criteria were included and follow-up was completed with 38 patients </t>
  </si>
  <si>
    <t>The aim of this study was to assess patients’ beliefs about opioids, reduce the impact of patient-related barriers through educational intervention by a clinical pharmacist, and improve patients’ adherence to opioid analgesic treatment.</t>
  </si>
  <si>
    <t xml:space="preserve">The patients’ pain scores were decreased (p = 0.004); furthermore a significant increase was found in the adherence scores (3.16–3.55) (p = 0.027), and a high level of adherence was observed among the patients in the post-education assessment (p = 0.021). </t>
  </si>
  <si>
    <t>Marmara University Teaching and Research Hospital Medical Oncology Ward</t>
  </si>
  <si>
    <t>137 patients</t>
  </si>
  <si>
    <t xml:space="preserve">To evaluate the relevance of a comprehensive medication manage- ment service in oncology patients. </t>
  </si>
  <si>
    <t xml:space="preserve">The study included 137 patients. The mean (SD) age of the patients was 58 (14.6) years. A total of 481 drug-related problems were recorded. The most frequent drug-related problems were ‘adverse drug events [including drug interactions]’ (n = 376), ‘untreated indications’ (n = 59) and ‘unnecessary drug treatment’ (n = 25). Inappropriate combination of drugs was the cause of 73.2% of the total problems. Interventions were made to stop adminis- tration of a suitable drug if the combination with another drug was contraindicated while prescribers were mostly informed about major drug interactions. The prescribers approved 93% of the total intervention proposals. The majority (90.9%) of the identified problems were totally solved. </t>
  </si>
  <si>
    <t>BMC health services research</t>
  </si>
  <si>
    <t xml:space="preserve"> in Gazi University Medi- cal Faculty Hospital Internal Diseases ICU</t>
  </si>
  <si>
    <t>151 patients</t>
  </si>
  <si>
    <t>This study aims to evaluate the classification of drug- related problems and the implementation of clinical pharmacy services by a clinical pharmacist in the intensive care unit of a university hospital in Turkey.</t>
  </si>
  <si>
    <t>Patients with DRPs had a longer hospital stay and a higher mortality rate (p &lt; 0.05). 108 patients had at least one DRP and
the total number of DRPs was 206. There was an average of 1.36 DRPs per patient, 71.5% of patients experienced
DRP and 89.22 DRPs per 1000 patient-days. A total of 35 ADEs were observed in 32 patients. ADE incidence was per 1000 patient-days 15.45. ADEs were caused by nephrotoxicity (48.57%), electrolyte disorders (17.14%), drug-induced thrombocytopenia (17.14%), liver enzyme increase (8.57%) and other causes (8.57%). Drug selection (40.29%) and dose selection (54.36%) constituted most of the causes of DRPs. Dose change was the highest percentage of planned interventions with a rate of 56.79%. Intervention was accepted at a rate of 90.8% and it was fully implemented.</t>
  </si>
  <si>
    <t>parallel nonrandomized controlled study</t>
  </si>
  <si>
    <t xml:space="preserve">an internal medicine service of a tertiary training
and research hospital </t>
  </si>
  <si>
    <t>pharmacist-led program (n=100) than in the control group (n =97)</t>
  </si>
  <si>
    <t>This study aimed to evaluate the impact of a clinical phar-
macist-led stewardship program for the appropriate use of acid suppression therapy in older hospitalized patients.</t>
  </si>
  <si>
    <t>The rate of appropriate proton pump inhibitor use during hospitalization was significantly higher in the clinical
pharmacist-led program (n=100) than in the control group (n =97) (46.4% vs. 79.0%; P &lt; 0.001). The rate of potentially
inappropriate proton pump inhibitor use at discharge was significantly lower (61.7% vs. 35.1%; P &lt; 0.05) in the clinical
pharmacist-led program among the older patients discharged with a proton pump inhibitor prescription.</t>
  </si>
  <si>
    <t>BMC nephrology</t>
  </si>
  <si>
    <t>nephrology ward of Ankara University School of the Medicine</t>
  </si>
  <si>
    <t>269 pre-dialysis patients</t>
  </si>
  <si>
    <t>The main goal of this study is to assess and resolve the
drug-related problems in CKD patients</t>
  </si>
  <si>
    <t>205 DRPs were found in 131 (48.7%) patients. Treatment efficacy was found to be the main type of DRPs (56.2%) followed
by treatment safety (39.6%). When patients with and without DRPs were compared, it was found that the number
of female patients (55.0%) was higher in the group with DRPs (p &lt; 0.05). The length of hospital stays (11.3 ± 7.7) and
the mean number of drugs used (9.6 ± 3.6) in the group with DRPs were significantly higher than those without DRPs
(9.3 ± 5.9; 8.1 ± 3.5, respectively) (p &lt; 0.05). 91.7% of the interventions were accepted by the physicians, and patients
and found clinically beneficial. 71.7% of DRPs were fully resolved, 1.9% partially resolved and 23.4% could not be
resolved.</t>
  </si>
  <si>
    <t>BMC pediatrics</t>
  </si>
  <si>
    <t>general pediatrics outpatient clin- ics of Gazi University Faculty of Medicine Hospital Department of Pediatrics</t>
  </si>
  <si>
    <t xml:space="preserve">Five hundred fifty-four parents </t>
  </si>
  <si>
    <t>This study aims to evaluate the knowledge and attitudes of parents of children with upper respiratory tract infections regarding antibiotic use and their antibiotic administration practices in a tertiary care hospital in Turkey.</t>
  </si>
  <si>
    <t>A total of 15.7% of parents stated to use antibiotics in any child with fever. 37% of parents believed that antibiotics could cure infections caused by viruses. 6.3% of parents declared that they put pressure on pediatricians to prescribe antibiotics. While 28% of the parents who thought that the use of inappropriate antibiotics would not change the effect and resistance of the treatment, 41% thought that new antibiotics could be developed continuously. 85.6% of the parents stated that they never gave their children non-prescription antibiotics when they had a high fever. 80.9% of them declared that they never used past antibiotics in the presence of a new infection.</t>
  </si>
  <si>
    <t>Journal of Public Health</t>
  </si>
  <si>
    <t xml:space="preserve">methodological study </t>
  </si>
  <si>
    <t>in the dialysis units</t>
  </si>
  <si>
    <t>396 adults undergo- ing hemodialysis</t>
  </si>
  <si>
    <t>This methodological study was designed to develop Rational Use of Drugs Scale (RUDS).</t>
  </si>
  <si>
    <t>Using exploratory and confirmatory factor analyses, the RUDS was found to have a structure comprising 1 factor and 21 items, with a total scale variance of 31.99%. The RUDS assessed whether patients used effective, safe, appropriate, and inexpensive drugs. Cronbach’s alpha coefficient was 0.84.</t>
  </si>
  <si>
    <t>? (methodology)</t>
  </si>
  <si>
    <t>Appropriateness in antifungal therapy can be
augmented by the integration of an AFS program. A team-based evaluation of fungal
infections and assessment of patients by a clinical pharmacist with a therapeutic perspective may help to increase the quality of antifungal therapy</t>
  </si>
  <si>
    <t>Implementation of Pharmacist-Driven Antifungal Stewardship Program in a Tertiary Care Hospital</t>
  </si>
  <si>
    <t>Knowledge, attitudes, and practices regarding vaccination among community pharmacists</t>
  </si>
  <si>
    <t>Tugay D</t>
  </si>
  <si>
    <t>Real-world patient-level cost-effectiveness analysis of omalizumab in patients with severe allergic asthma treated in four major medical centers in Turkey</t>
  </si>
  <si>
    <t>What Makes a National Pharmaceutical Track and Trace System Succeed? Lessons From Turkey</t>
  </si>
  <si>
    <t xml:space="preserve">Appropriate use of antibiotics, access to antibiotics, communication with and trust in physicians for appropriate use of antibiotics </t>
  </si>
  <si>
    <t>Drug Utilization, Rational Drug Use</t>
  </si>
  <si>
    <t xml:space="preserve">Community pharmacist-led pharmaceutical care services significantly improved patient-related outcomes (such as medication adherence, beliefs about medication, and QoL) in older adults with noncommunicable diseases </t>
  </si>
  <si>
    <t>Community Pharmacy Practice</t>
  </si>
  <si>
    <t xml:space="preserve">1. Nearly half of the physicians (53.9%) were sometimes ordering an antibiogram test before prescribing 
2. Physicians pay attention to prescribing effective, safe, appropriate drugs </t>
  </si>
  <si>
    <t xml:space="preserve">Attitudes of healthcare workers towards COVID-19 vaccination </t>
  </si>
  <si>
    <t xml:space="preserve">When the knowledge level of the physicians increased, negative opinions and prescribing attitudes regarding the effectiveness, quality, and safety of generic medicines decreased </t>
  </si>
  <si>
    <t xml:space="preserve">Access to medicines and generic medicines </t>
  </si>
  <si>
    <t xml:space="preserve">Adherence to evidence-based guidelines and practitioners' awareness about guidelines are increasing owing to clinical pharmacists </t>
  </si>
  <si>
    <t>Emerging Role of Pharmacist</t>
  </si>
  <si>
    <t xml:space="preserve">COVID-19 vaccine hesitancy among pregnant women is related to factors of being nulliparous, having a chronic disease, having a university degree, working as a professional healthcare provider, and having a history of death due to COVID-19 in relatives and acquaintances significantly </t>
  </si>
  <si>
    <t xml:space="preserve">A higher tendency of prescribing for no clear indication are also more likely to produce costly prescriptions </t>
  </si>
  <si>
    <t xml:space="preserve">No generic prescribing in Turkey </t>
  </si>
  <si>
    <t xml:space="preserve">Painkiller selection and the level of knowledge are affected by demographic features and level of knowledge about them </t>
  </si>
  <si>
    <t xml:space="preserve">Antibiotic use without prescription can be seen in the country.  Publication of treatment guidelines can be the best way to regulate antibiotic use </t>
  </si>
  <si>
    <t xml:space="preserve">Rational antibiotic use, high antimicrobial resistance rates, and publishing local cumulative antibiograms are very important for AMS, each hospital should establish its stewardship program and revise it. Improvement in rational antibiotic use is hard to achieve without multidisciplinary involvement </t>
  </si>
  <si>
    <t xml:space="preserve">Intention to provide vaccination services has been affected by patient-related attitude toward PDV services, attitudes toward negative consequences of PDV services, and subjective norms about PDV services </t>
  </si>
  <si>
    <t xml:space="preserve">Governmental interventions at the national level led to a reduction in antibiotic prescriptions at the primary healthcare level </t>
  </si>
  <si>
    <t xml:space="preserve">The preparedness of CPs for pandemics or disasters is at a low level in Türkiye </t>
  </si>
  <si>
    <t xml:space="preserve">The prescribing performances of PCPs are not rational enough in terms of drug selection and prescription content </t>
  </si>
  <si>
    <t xml:space="preserve">Pharmaceutical pricing and reimbursement policies have been taken place to control pharmacy/medicine expenditure </t>
  </si>
  <si>
    <t xml:space="preserve">Nonpharmacological approaches against polypharmacy, such as deprescribing in geriatric practice are common. CGA and Beers criteria help healthcare professionals to detect PIMs </t>
  </si>
  <si>
    <t xml:space="preserve">Education on COPD management increased patients’ self-care agency </t>
  </si>
  <si>
    <t xml:space="preserve">Community pharmacists should be trained to develop skills in identifying and reducing PIMs in older patients </t>
  </si>
  <si>
    <t xml:space="preserve">Children's satisfaction and confidence should be improved as patients in adherence to drug therapy </t>
  </si>
  <si>
    <t>Patient Adherence</t>
  </si>
  <si>
    <t xml:space="preserve">Barriers seen in adverse drug reaction reporting system (TUFAM) and pharmacovigilance contact points among healthcare providers </t>
  </si>
  <si>
    <t>Pharmacovigilance /Adverse Drug Reactions</t>
  </si>
  <si>
    <t xml:space="preserve">Vaccines showed minor side effects. The side effects are also decreasing with each dose of the COVID-19 vaccine received </t>
  </si>
  <si>
    <t xml:space="preserve">Medication reconciliation service solved unintentional medication reconciliation discrepancies during COVID-19 </t>
  </si>
  <si>
    <t xml:space="preserve">CPs have a positive attitude toward counselling in celiac disease, but there are some deficiencies in knowledge and practice </t>
  </si>
  <si>
    <t>High rate of PIM use and polypharmacy in elderly hospitalized patients</t>
  </si>
  <si>
    <t xml:space="preserve">Acceptance of recommendations of clinical pharmacists at hospitals is getting higher day by day </t>
  </si>
  <si>
    <t xml:space="preserve">Drug related problems (DRPs) decrease with the interventions of clinical pharmacists in hospital settings </t>
  </si>
  <si>
    <t xml:space="preserve">Pharmacists have an impact to make important contributions on increasing patients’ awareness and knowledge regarding Diabetes Mellitus </t>
  </si>
  <si>
    <t xml:space="preserve">Polypharmacy is an important risk for anticholinergic burden </t>
  </si>
  <si>
    <t xml:space="preserve">Although community pharmacists can help improve the health outcomes of patients with asthma, COPD, diabetes, and hypertension, they are facing barriers in collecting patient data and documenting </t>
  </si>
  <si>
    <t xml:space="preserve">A lack of a clinical pharmacist to review medications at discharge </t>
  </si>
  <si>
    <t xml:space="preserve">Side effects of antibiotics are common </t>
  </si>
  <si>
    <t xml:space="preserve">The pharmaceutical ITS (Turkish Pharmaceutical Track &amp; Trace System) application has provided advantages such as facilitating procedures for pharmacies, as well as providing safe production, distribution, and access of medicines to the patients </t>
  </si>
  <si>
    <t xml:space="preserve">Pharmacists play important role in patients’ compliance. Lack of methods to increase patient compliance in pharmacy education </t>
  </si>
  <si>
    <t xml:space="preserve">Positive impact of the clinical pharmacist-led hypertension screening program </t>
  </si>
  <si>
    <t xml:space="preserve">Patient satisfaction achieved by provision of drug information regarding neuropathic pain by a clinical pharmacist </t>
  </si>
  <si>
    <t xml:space="preserve">Misleading information. More than half of the pharmacists trust social media and government resources regarding COVID-19 </t>
  </si>
  <si>
    <t xml:space="preserve">The drug usage habits of the elderly were not found to be rational </t>
  </si>
  <si>
    <t xml:space="preserve">Reduction in cost with the use of generic medicines, increase in the preference of generic medicines in primary health care centers, generic medicine is mostly preferred in acute infections </t>
  </si>
  <si>
    <t>Providing pharmacy services based on conscious and religious beliefs</t>
  </si>
  <si>
    <t xml:space="preserve">Cost effectiveness of COVID-19 vaccination </t>
  </si>
  <si>
    <t xml:space="preserve">Pharmaceutical Track and Trace System is found useful especially for providing drug safety and facilitating and accelerating the recall of drugs </t>
  </si>
  <si>
    <t xml:space="preserve">Community pharmacists could cope with the psychological effects of the pandemic </t>
  </si>
  <si>
    <t xml:space="preserve">1. Healthcare providers prefer to report adverse drug reactions to another physician rather than TUFAM 2. Patient education has positive effect both on patient adherence and hypertension illness perception </t>
  </si>
  <si>
    <t>1. Pharmacovigilance /Adverse Drug Reactions 2. Patient Adherence</t>
  </si>
  <si>
    <t>Barriers seen in adverse drug reaction reporting system (TUFAM) and pharmacovigilance contact points among healthcare providers</t>
  </si>
  <si>
    <t xml:space="preserve">Attitudes of hospital pharmacists towards protective behaviour from COVID-19 </t>
  </si>
  <si>
    <t xml:space="preserve">Consumer awareness of the Rational use of medicines is at a low level. Lack of awareness of waste management, a decrease in the rate of self-medication as age increases </t>
  </si>
  <si>
    <t xml:space="preserve">Health insurance is increasing prescription medicine use </t>
  </si>
  <si>
    <t xml:space="preserve">Family physicians are satisfied with the application of e-prescriptions and identified positive effects on their work and processes </t>
  </si>
  <si>
    <t xml:space="preserve">Accessibility to family health physicians increases polypharmacy risk. People who have no health insurance experience less polypharmacy due to the risk of inadequate treatment </t>
  </si>
  <si>
    <t xml:space="preserve">The high acceptance rates of clinical pharmacist recommendations concerning a wide variety of DRPs, and different classes of drugs indicate that advanced collaboration among geriatricians and pharmacists is possible in interdisciplinary geriatric assessment teams in Türkiye </t>
  </si>
  <si>
    <t>Need to update pharmacists' knowledge regarding emergency contraception pills to provide sufficient counselling to patients. A lack of taking patient’s history has been seen</t>
  </si>
  <si>
    <t xml:space="preserve">Priorities of patients are faster access to new medicines with low cost and engagement of regulatory decision-making processess </t>
  </si>
  <si>
    <t xml:space="preserve">The policy called “Medicines Broad from Abroad” for accessing orphan drugs is insufficient due to pricing and reimbursement conditions in Turkey </t>
  </si>
  <si>
    <t xml:space="preserve">Lack of policy regarding access to orphan drugs </t>
  </si>
  <si>
    <t xml:space="preserve">Community pharmacists are facing barriers during pharmaceutical care provision </t>
  </si>
  <si>
    <t xml:space="preserve">The integration of a clinical pharmacist into the pain management team may have a positive impact on the patients’ knowledge, concerns, and misconceptions about opioids, which may improve adherence and effective pain management in cancer treatment </t>
  </si>
  <si>
    <t xml:space="preserve">1. Acceptance of recommendations of clinical pharmacists at hospitals is getting higher day by day 2. Drug related problems (DRPs) decrease with the interventions of clinical pharmacists in hospital settings </t>
  </si>
  <si>
    <t>Drug related problems (DRPs) decrease with the interventions of clinical pharmacists in hospital settings</t>
  </si>
  <si>
    <t xml:space="preserve">Clinical pharmacist-led stewardship program for the appropriate use of acid suppression therapy improved the rate of appropriate proton pump inhibitor use and reduced the potentially inappropriate proton pump inhibitor use during the hospital stay </t>
  </si>
  <si>
    <t xml:space="preserve">Lack of knowledge about antibiotic use among parents </t>
  </si>
  <si>
    <t xml:space="preserve">Tool development aiming to rational drug use </t>
  </si>
  <si>
    <t xml:space="preserve">A measurement tool to explore pharmacist counselling for dementia </t>
  </si>
  <si>
    <t xml:space="preserve">A clinical pharmacist’s evaluation of fungal infections and assessment of may help to increase the quality of antifungal stewardship (AFS) </t>
  </si>
  <si>
    <t xml:space="preserve">Pharmacists’ knowledge and attitude about vaccines </t>
  </si>
  <si>
    <t xml:space="preserve">Medicines used for tricuspid regurgitation has great importance in widespread use based on cost-effectiveness analysis </t>
  </si>
  <si>
    <t xml:space="preserve">Remdesivir used in COVID-19 is associated with higher QALYs and lower costs </t>
  </si>
  <si>
    <t xml:space="preserve">1. Policy makers should perform a systemic analysis of market, political, economic, technical, and legal factors before implementing any pharmaceutical track and trace system 
2. To achieve the intended outcomes, system design must align with the goals of implementation (e.g.,to tackle fraud, reduce falsified medicine, minimize shortages). The system must be feasible in the local political and economic context </t>
  </si>
  <si>
    <t>Tarhan N</t>
  </si>
  <si>
    <t>Psychometric assessment of pharmacists' counseling in dementia</t>
  </si>
  <si>
    <t>Patient Educ Couns</t>
  </si>
  <si>
    <t xml:space="preserve">190 community pharmacists </t>
  </si>
  <si>
    <t>This study aimed to explore pharmacists' counseling for dementia by developing a measurement tool based on the Theory of Planned Behavior.</t>
  </si>
  <si>
    <t>A six-factor structure was obtained from the EFA, and the CFA confirmed the structure. These factors explained 71.294% of the total variance. The Cronbach’s alpha coefficients for the factors ranged from 0.728 to 0.913. In addition, the pharmacists rated themselves as having positive attitudes and intentions toward counseling for dementia. Differences in these factors were found between the groups based on their participation in vocational training on dementia.</t>
  </si>
  <si>
    <t>Antimicrobial Agents and Chemotherapy</t>
  </si>
  <si>
    <t>prospective, quasiexperimental (before-and-after)</t>
  </si>
  <si>
    <t>tertiary care university hospital</t>
  </si>
  <si>
    <t xml:space="preserve">105 (n = 84 patients), 109 (n = 101 patients), and 204 (n = 192 patients) episodes of antifungal therapy were assessed in the first, second, and third study periods </t>
  </si>
  <si>
    <t>evaluated the impact of AFS activities on the appropriateness of antifungal therapy in terms of dose, duration, route of administration, and drug-drug interactions in a university hospital</t>
  </si>
  <si>
    <t>Ozdemir N</t>
  </si>
  <si>
    <t>Prim Health Care Res Dev</t>
  </si>
  <si>
    <t xml:space="preserve"> This study was aimed to determine the knowledge, attitudes, and practices of community pharmacists about vaccines
and to identify potential barriers and related factors on vaccination
advice.</t>
  </si>
  <si>
    <t xml:space="preserve">descriptive, cross-sectional study </t>
  </si>
  <si>
    <t>online
survey among community pharmacists</t>
  </si>
  <si>
    <t xml:space="preserve">A total of 430 (39.1%; n = 1100) community pharmacists participated in the study; however, 2 sets of responses were excluded due
to missing data, which lead to 428 answers (n = 297; 69.4% female)
for the analysis. </t>
  </si>
  <si>
    <t>A total of 430 pharmacists completed the survey. Thirty
percent of pharmacists had lack of knowledge about vaccination during pregnancy, whereas 52.2% and 31.4% of pharmacists believed that tetanus and influenza vaccines should be provided during pregnancy, respectively. Nearly 89% of pharmacists recommended vaccines to patients, mainly for influenza vaccine (83.9%). Only 31.5% of pharmacists had been vaccinated against influenza in the last season, whereas 50.5% had never been vaccinated. Pharmacists who
had been vaccinated with influenza vaccine had a high rate of recommending influenza vaccines to the patients.</t>
  </si>
  <si>
    <t>To evaluate the cost-effectiveness of standard-of-care treatment (SoC) to SoC in combinationwith omalizumab (OMLþSoc) in patients with severe asthma using real-world prospective clinical datafrom four major medical centers in Turkey</t>
  </si>
  <si>
    <t xml:space="preserve"> a total of 206 patients withsevere asthma, including 126 of whom were in the OMLþSoC group and 80 in the SoC group</t>
  </si>
  <si>
    <t>JOURNAL OF MEDICAL ECONOMICS</t>
  </si>
  <si>
    <t>Per-patient costs were₺23,607.08 in the SoC arm and₺425,329.81 in the OMLþSoc arm, fora difference of₺401,722.74. Life years (LY) and quality-adjusted life years (QALY) were 13.60 and 10.08,respectively, in the SoC group; and 21.26 and 13.35, respectively, in the OMLþSoC group, for differen-ces of 7.66 LYs and 3.27 QALYs. This yielded an incremental cost-effectiveness ratio of an additional₺52,427.04 to gain 1 LY and an incremental cost-utility ratio of an incremental₺122,675.57 to gain 1QALY; the latter being below the₺156,948 willingness-to-pay threshold for Turkey referenced by WHO.One-way and multivariate sensitivity analyses confirmed the base-case results</t>
  </si>
  <si>
    <t>Parmaksiz K</t>
  </si>
  <si>
    <t>Global Health: Science and Practice</t>
  </si>
  <si>
    <t>qualitative case study</t>
  </si>
  <si>
    <t xml:space="preserve"> 16 purposefully selected key informants. </t>
  </si>
  <si>
    <t>This article explores the emergence
and functioning of this system and the consequences for substandard and falsified medicine with a focus on the underlying political and economic factors.</t>
  </si>
  <si>
    <t>The main drivers for implementing the pharmaceutical
track and trace system in Turkey centered on the elimination of reimbursement fraud and the prevention of falsified medicine in the regulated supply chain. Although stakeholders experienced both physical and software-related problems in implementation, The alignment of incentives of all stakeholders with the power of the state, along with leeway for adaptations, ultimately resulted in a successful process. This track and trace system provides a clean regulated supply chain, minimizes reimbursement fraud, acilitates fast market recalls, and can flag likely medicine shortages. Staff previously engaged in pharmacy inspections now concentrate on ensuring production quality, which reduces the risk of substandard medicines.</t>
  </si>
  <si>
    <t>Cost-Effectiveness Analysis of the Triclip Transcatheter Tricuspid Valve Repair System in Patients with Tricuspid Regurgitation</t>
  </si>
  <si>
    <t>Cost-Effectiveness Analysis of Remdesivir Treatment in COVID-19 Patients Requiring Low-Flow Oxygen Therapy: Payer Perspective in Turkey</t>
  </si>
  <si>
    <t>The aim of this study is to evaluate the cost-effectiveness of TriClip™ treatment in patients with advanced tricuspid regurgitation from the Turkish reimbursement agency perspective.</t>
  </si>
  <si>
    <t>In according to calculations, 5-year survival rate was found as 49.91% for medication treatment and 57.64% for TriClip™ treatment. According to the analysis performed, the cost of medication treatment was calculated as €3879.72 and TriClip™ Transcatheter Tricuspid Valve Repair System treatment as €25 661.15 for a 60-month period in patients with tricuspid regurgitation and New York Heart Association III-IV. In the calculation, it was found that TriClip™ treatment gave patients an average of 1.64 life years and it was found to be cost-effective compared to medication treatment.</t>
  </si>
  <si>
    <t>THE ANATOLIAN JOURNAL OF CARDIOLOGY</t>
  </si>
  <si>
    <t>general literature was
searched in the databases of the National Thesis Center,
Google Scholar, Google Books, and PubMed in order to
access data on the prevalence, mortality rates, treatment
rates, and costs of TR.</t>
  </si>
  <si>
    <t>Adv Ther</t>
  </si>
  <si>
    <t>Oksuz E</t>
  </si>
  <si>
    <t>This study aims to evaluate the cost-effectiveness of remdesivir compared to other existing therapies (SoC) in Turkey to treat COVID-19 patients hospitalized with &lt; 94% saturation and low-flow oxygen therapy (LFOT) requirement.</t>
  </si>
  <si>
    <t>Analyses were performed using data from 78 hospitalized COVID-19 patients with SpO2 &lt; 94% who received LFOT in a tertiary healthcare facility</t>
  </si>
  <si>
    <t xml:space="preserve">78 hospitalized COVID-19 patients </t>
  </si>
  <si>
    <t>tertiary healthcare facility</t>
  </si>
  <si>
    <t xml:space="preserve"> In the remdesivir arm, the length of hospital stay (LOS) was 3 days shorter than the SOC. The low ventilator requirement in the remdesivir arm was one factor that decreased the QALY disutility value. In patients who were transferred to intensive care unit (ICU) from the ward, the mean LOS was 17.3 days (SD 13.6), and the mean cost of stay was USD 155.3/day (SD 168.0), while in patients who were admitted to ICU at baseline, the mean LOS was 13.1 days (SD 13.7), and the mean cost of stay was USD 207.9/day (SD 133.6). The mean cost of episode per patient was USD 3461.1 (SD 2259.8) in the remdesivir arm and USD 3538.9 (SD 3296.0) in the SOC arm. Incremental QALYs were estimated at 0.174. Remdesivir treatment was determined to be cost saving vs. SoC.</t>
  </si>
  <si>
    <t>Kurnaz M</t>
  </si>
  <si>
    <t>Evaluation of Knowledge, Attitudes, and Practices of Community Pharmacists Toward Celiac Dise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2"/>
      <color theme="1"/>
      <name val="Calibri"/>
      <family val="2"/>
      <charset val="162"/>
      <scheme val="minor"/>
    </font>
    <font>
      <b/>
      <sz val="12"/>
      <color theme="1"/>
      <name val="Calibri"/>
      <family val="2"/>
      <scheme val="minor"/>
    </font>
    <font>
      <sz val="12"/>
      <color rgb="FF000000"/>
      <name val="Calibri"/>
      <family val="2"/>
      <charset val="162"/>
    </font>
    <font>
      <sz val="12"/>
      <color rgb="FF000000"/>
      <name val="Calibri"/>
      <family val="2"/>
      <charset val="162"/>
      <scheme val="minor"/>
    </font>
    <font>
      <b/>
      <sz val="12"/>
      <color rgb="FF000000"/>
      <name val="Calibri"/>
      <family val="2"/>
      <scheme val="minor"/>
    </font>
    <font>
      <sz val="12"/>
      <color rgb="FF000000"/>
      <name val="Calibri"/>
      <family val="2"/>
    </font>
    <font>
      <sz val="12"/>
      <name val="Calibri"/>
      <family val="2"/>
      <charset val="162"/>
      <scheme val="minor"/>
    </font>
    <font>
      <sz val="12"/>
      <name val="Calibri"/>
      <family val="2"/>
      <charset val="162"/>
    </font>
    <font>
      <sz val="11"/>
      <color rgb="FF000000"/>
      <name val="Calibri"/>
      <family val="2"/>
    </font>
    <font>
      <sz val="10"/>
      <color rgb="FF111111"/>
      <name val="Calibri"/>
      <family val="2"/>
    </font>
    <font>
      <sz val="12"/>
      <color theme="1"/>
      <name val="Calibri"/>
      <family val="2"/>
      <charset val="162"/>
    </font>
    <font>
      <sz val="12"/>
      <color theme="1"/>
      <name val="Calibri"/>
      <family val="2"/>
    </font>
    <font>
      <sz val="12"/>
      <name val="Calibri"/>
      <family val="2"/>
    </font>
    <font>
      <sz val="11"/>
      <color theme="1"/>
      <name val="Arial"/>
      <family val="2"/>
    </font>
    <font>
      <sz val="11"/>
      <color rgb="FF000000"/>
      <name val="Arial"/>
      <family val="2"/>
    </font>
  </fonts>
  <fills count="11">
    <fill>
      <patternFill patternType="none"/>
    </fill>
    <fill>
      <patternFill patternType="gray125"/>
    </fill>
    <fill>
      <patternFill patternType="solid">
        <fgColor rgb="FFFFC000"/>
        <bgColor indexed="64"/>
      </patternFill>
    </fill>
    <fill>
      <patternFill patternType="solid">
        <fgColor rgb="FFFF5050"/>
        <bgColor indexed="64"/>
      </patternFill>
    </fill>
    <fill>
      <patternFill patternType="solid">
        <fgColor rgb="FF66FF66"/>
        <bgColor indexed="64"/>
      </patternFill>
    </fill>
    <fill>
      <patternFill patternType="solid">
        <fgColor rgb="FFFFFFFF"/>
        <bgColor rgb="FF000000"/>
      </patternFill>
    </fill>
    <fill>
      <patternFill patternType="solid">
        <fgColor theme="0"/>
        <bgColor indexed="64"/>
      </patternFill>
    </fill>
    <fill>
      <patternFill patternType="solid">
        <fgColor rgb="FFFF0000"/>
        <bgColor indexed="64"/>
      </patternFill>
    </fill>
    <fill>
      <patternFill patternType="solid">
        <fgColor rgb="FF66FF66"/>
        <bgColor rgb="FF000000"/>
      </patternFill>
    </fill>
    <fill>
      <patternFill patternType="solid">
        <fgColor theme="0"/>
        <bgColor rgb="FF000000"/>
      </patternFill>
    </fill>
    <fill>
      <patternFill patternType="solid">
        <fgColor rgb="FFFF5050"/>
        <bgColor rgb="FF000000"/>
      </patternFill>
    </fill>
  </fills>
  <borders count="37">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right style="medium">
        <color indexed="64"/>
      </right>
      <top style="medium">
        <color indexed="64"/>
      </top>
      <bottom/>
      <diagonal/>
    </border>
    <border>
      <left/>
      <right style="medium">
        <color indexed="64"/>
      </right>
      <top/>
      <bottom style="thin">
        <color indexed="64"/>
      </bottom>
      <diagonal/>
    </border>
    <border>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style="thin">
        <color indexed="64"/>
      </right>
      <top/>
      <bottom style="thin">
        <color indexed="64"/>
      </bottom>
      <diagonal/>
    </border>
    <border>
      <left/>
      <right/>
      <top/>
      <bottom style="thin">
        <color indexed="64"/>
      </bottom>
      <diagonal/>
    </border>
    <border>
      <left style="medium">
        <color indexed="64"/>
      </left>
      <right style="thin">
        <color indexed="64"/>
      </right>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medium">
        <color indexed="64"/>
      </right>
      <top/>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right style="thin">
        <color indexed="64"/>
      </right>
      <top/>
      <bottom style="medium">
        <color indexed="64"/>
      </bottom>
      <diagonal/>
    </border>
    <border>
      <left/>
      <right style="medium">
        <color indexed="64"/>
      </right>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bottom/>
      <diagonal/>
    </border>
    <border>
      <left/>
      <right style="thin">
        <color indexed="64"/>
      </right>
      <top/>
      <bottom/>
      <diagonal/>
    </border>
    <border>
      <left style="thin">
        <color indexed="64"/>
      </left>
      <right style="thin">
        <color indexed="64"/>
      </right>
      <top/>
      <bottom/>
      <diagonal/>
    </border>
    <border>
      <left/>
      <right style="medium">
        <color indexed="64"/>
      </right>
      <top style="thin">
        <color indexed="64"/>
      </top>
      <bottom/>
      <diagonal/>
    </border>
    <border>
      <left style="medium">
        <color indexed="64"/>
      </left>
      <right style="medium">
        <color indexed="64"/>
      </right>
      <top/>
      <bottom style="medium">
        <color indexed="64"/>
      </bottom>
      <diagonal/>
    </border>
  </borders>
  <cellStyleXfs count="1">
    <xf numFmtId="0" fontId="0" fillId="0" borderId="0"/>
  </cellStyleXfs>
  <cellXfs count="179">
    <xf numFmtId="0" fontId="0" fillId="0" borderId="0" xfId="0"/>
    <xf numFmtId="0" fontId="0" fillId="0" borderId="1" xfId="0" applyBorder="1"/>
    <xf numFmtId="0" fontId="0" fillId="0" borderId="2" xfId="0" applyBorder="1"/>
    <xf numFmtId="0" fontId="1" fillId="2" borderId="1" xfId="0" applyFont="1" applyFill="1" applyBorder="1" applyAlignment="1">
      <alignment horizontal="center"/>
    </xf>
    <xf numFmtId="0" fontId="0" fillId="0" borderId="5" xfId="0" applyBorder="1" applyAlignment="1">
      <alignment horizontal="left"/>
    </xf>
    <xf numFmtId="0" fontId="1" fillId="0" borderId="5" xfId="0" applyFont="1" applyBorder="1" applyAlignment="1">
      <alignment horizontal="left"/>
    </xf>
    <xf numFmtId="0" fontId="0" fillId="0" borderId="2" xfId="0" applyBorder="1" applyAlignment="1">
      <alignment horizontal="left"/>
    </xf>
    <xf numFmtId="0" fontId="0" fillId="0" borderId="1" xfId="0" applyBorder="1" applyAlignment="1">
      <alignment horizontal="left"/>
    </xf>
    <xf numFmtId="0" fontId="1" fillId="2" borderId="2" xfId="0" applyFont="1" applyFill="1" applyBorder="1" applyAlignment="1">
      <alignment horizontal="center"/>
    </xf>
    <xf numFmtId="0" fontId="0" fillId="0" borderId="8" xfId="0" applyBorder="1" applyAlignment="1">
      <alignment horizontal="left"/>
    </xf>
    <xf numFmtId="0" fontId="0" fillId="0" borderId="8" xfId="0" applyBorder="1" applyAlignment="1">
      <alignment horizontal="left" wrapText="1"/>
    </xf>
    <xf numFmtId="0" fontId="1" fillId="2" borderId="9" xfId="0" applyFont="1" applyFill="1" applyBorder="1" applyAlignment="1">
      <alignment horizontal="center"/>
    </xf>
    <xf numFmtId="0" fontId="1" fillId="2" borderId="10" xfId="0" applyFont="1" applyFill="1" applyBorder="1" applyAlignment="1">
      <alignment horizontal="center"/>
    </xf>
    <xf numFmtId="0" fontId="0" fillId="0" borderId="9" xfId="0" applyBorder="1" applyAlignment="1">
      <alignment horizontal="left"/>
    </xf>
    <xf numFmtId="0" fontId="0" fillId="0" borderId="10" xfId="0" applyBorder="1" applyAlignment="1">
      <alignment horizontal="left"/>
    </xf>
    <xf numFmtId="0" fontId="1" fillId="3" borderId="5" xfId="0" applyFont="1" applyFill="1" applyBorder="1" applyAlignment="1">
      <alignment horizontal="left"/>
    </xf>
    <xf numFmtId="0" fontId="0" fillId="3" borderId="5" xfId="0" applyFill="1" applyBorder="1" applyAlignment="1">
      <alignment horizontal="left"/>
    </xf>
    <xf numFmtId="0" fontId="0" fillId="3" borderId="2" xfId="0" applyFill="1" applyBorder="1" applyAlignment="1">
      <alignment horizontal="left"/>
    </xf>
    <xf numFmtId="0" fontId="0" fillId="3" borderId="1" xfId="0" applyFill="1" applyBorder="1" applyAlignment="1">
      <alignment horizontal="left"/>
    </xf>
    <xf numFmtId="0" fontId="0" fillId="3" borderId="9" xfId="0" applyFill="1" applyBorder="1" applyAlignment="1">
      <alignment horizontal="left"/>
    </xf>
    <xf numFmtId="0" fontId="0" fillId="3" borderId="10" xfId="0" applyFill="1" applyBorder="1" applyAlignment="1">
      <alignment horizontal="left"/>
    </xf>
    <xf numFmtId="0" fontId="0" fillId="3" borderId="8" xfId="0" applyFill="1" applyBorder="1" applyAlignment="1">
      <alignment horizontal="left"/>
    </xf>
    <xf numFmtId="0" fontId="0" fillId="3" borderId="1" xfId="0" applyFill="1" applyBorder="1"/>
    <xf numFmtId="0" fontId="0" fillId="4" borderId="10" xfId="0" applyFill="1" applyBorder="1" applyAlignment="1">
      <alignment horizontal="left"/>
    </xf>
    <xf numFmtId="0" fontId="2" fillId="5" borderId="14" xfId="0" applyFont="1" applyFill="1" applyBorder="1" applyAlignment="1">
      <alignment horizontal="left"/>
    </xf>
    <xf numFmtId="0" fontId="2" fillId="5" borderId="16" xfId="0" applyFont="1" applyFill="1" applyBorder="1" applyAlignment="1">
      <alignment horizontal="left"/>
    </xf>
    <xf numFmtId="0" fontId="2" fillId="5" borderId="7" xfId="0" applyFont="1" applyFill="1" applyBorder="1" applyAlignment="1">
      <alignment horizontal="left"/>
    </xf>
    <xf numFmtId="0" fontId="2" fillId="0" borderId="16" xfId="0" applyFont="1" applyBorder="1" applyAlignment="1">
      <alignment horizontal="left"/>
    </xf>
    <xf numFmtId="0" fontId="2" fillId="0" borderId="14" xfId="0" applyFont="1" applyBorder="1" applyAlignment="1">
      <alignment horizontal="left"/>
    </xf>
    <xf numFmtId="0" fontId="2" fillId="6" borderId="16" xfId="0" applyFont="1" applyFill="1" applyBorder="1" applyAlignment="1">
      <alignment horizontal="left"/>
    </xf>
    <xf numFmtId="0" fontId="2" fillId="6" borderId="14" xfId="0" applyFont="1" applyFill="1" applyBorder="1" applyAlignment="1">
      <alignment horizontal="left"/>
    </xf>
    <xf numFmtId="0" fontId="2" fillId="6" borderId="7" xfId="0" applyFont="1" applyFill="1" applyBorder="1" applyAlignment="1">
      <alignment horizontal="left"/>
    </xf>
    <xf numFmtId="0" fontId="0" fillId="6" borderId="5" xfId="0" applyFill="1" applyBorder="1" applyAlignment="1">
      <alignment horizontal="left"/>
    </xf>
    <xf numFmtId="0" fontId="4" fillId="3" borderId="5" xfId="0" applyFont="1" applyFill="1" applyBorder="1" applyAlignment="1">
      <alignment horizontal="left"/>
    </xf>
    <xf numFmtId="0" fontId="3" fillId="3" borderId="5" xfId="0" applyFont="1" applyFill="1" applyBorder="1" applyAlignment="1">
      <alignment horizontal="left"/>
    </xf>
    <xf numFmtId="0" fontId="2" fillId="3" borderId="14" xfId="0" applyFont="1" applyFill="1" applyBorder="1" applyAlignment="1">
      <alignment horizontal="left"/>
    </xf>
    <xf numFmtId="0" fontId="2" fillId="3" borderId="16" xfId="0" applyFont="1" applyFill="1" applyBorder="1" applyAlignment="1">
      <alignment horizontal="left"/>
    </xf>
    <xf numFmtId="0" fontId="2" fillId="3" borderId="7" xfId="0" applyFont="1" applyFill="1" applyBorder="1" applyAlignment="1">
      <alignment horizontal="left"/>
    </xf>
    <xf numFmtId="0" fontId="3" fillId="3" borderId="8" xfId="0" applyFont="1" applyFill="1" applyBorder="1" applyAlignment="1">
      <alignment horizontal="left"/>
    </xf>
    <xf numFmtId="0" fontId="3" fillId="3" borderId="1" xfId="0" applyFont="1" applyFill="1" applyBorder="1"/>
    <xf numFmtId="0" fontId="0" fillId="7" borderId="1" xfId="0" applyFill="1" applyBorder="1"/>
    <xf numFmtId="0" fontId="1" fillId="2" borderId="20" xfId="0" applyFont="1" applyFill="1" applyBorder="1" applyAlignment="1">
      <alignment horizontal="center"/>
    </xf>
    <xf numFmtId="0" fontId="1" fillId="2" borderId="21" xfId="0" applyFont="1" applyFill="1" applyBorder="1" applyAlignment="1">
      <alignment horizontal="center"/>
    </xf>
    <xf numFmtId="0" fontId="1" fillId="2" borderId="22" xfId="0" applyFont="1" applyFill="1" applyBorder="1" applyAlignment="1">
      <alignment horizontal="center"/>
    </xf>
    <xf numFmtId="0" fontId="1" fillId="2" borderId="23" xfId="0" applyFont="1" applyFill="1" applyBorder="1" applyAlignment="1">
      <alignment horizontal="center"/>
    </xf>
    <xf numFmtId="0" fontId="1" fillId="2" borderId="24" xfId="0" applyFont="1" applyFill="1" applyBorder="1" applyAlignment="1">
      <alignment horizontal="center" wrapText="1"/>
    </xf>
    <xf numFmtId="0" fontId="1" fillId="2" borderId="24" xfId="0" applyFont="1" applyFill="1" applyBorder="1" applyAlignment="1">
      <alignment horizontal="center"/>
    </xf>
    <xf numFmtId="0" fontId="0" fillId="0" borderId="7" xfId="0" applyBorder="1" applyAlignment="1">
      <alignment horizontal="left"/>
    </xf>
    <xf numFmtId="0" fontId="0" fillId="0" borderId="14" xfId="0" applyBorder="1"/>
    <xf numFmtId="0" fontId="0" fillId="0" borderId="25" xfId="0" applyBorder="1"/>
    <xf numFmtId="0" fontId="1" fillId="0" borderId="27" xfId="0" applyFont="1" applyBorder="1" applyAlignment="1">
      <alignment horizontal="left"/>
    </xf>
    <xf numFmtId="0" fontId="0" fillId="0" borderId="27" xfId="0" applyBorder="1" applyAlignment="1">
      <alignment horizontal="left"/>
    </xf>
    <xf numFmtId="0" fontId="0" fillId="0" borderId="17" xfId="0" applyBorder="1" applyAlignment="1">
      <alignment horizontal="left"/>
    </xf>
    <xf numFmtId="0" fontId="0" fillId="0" borderId="28" xfId="0" applyBorder="1" applyAlignment="1">
      <alignment horizontal="left"/>
    </xf>
    <xf numFmtId="0" fontId="0" fillId="0" borderId="18" xfId="0" applyBorder="1" applyAlignment="1">
      <alignment horizontal="left"/>
    </xf>
    <xf numFmtId="0" fontId="0" fillId="0" borderId="19" xfId="0" applyBorder="1" applyAlignment="1">
      <alignment horizontal="left"/>
    </xf>
    <xf numFmtId="0" fontId="0" fillId="0" borderId="13" xfId="0" applyBorder="1" applyAlignment="1">
      <alignment horizontal="left" wrapText="1"/>
    </xf>
    <xf numFmtId="0" fontId="0" fillId="0" borderId="13" xfId="0" applyBorder="1" applyAlignment="1">
      <alignment horizontal="left"/>
    </xf>
    <xf numFmtId="0" fontId="0" fillId="0" borderId="28" xfId="0" applyBorder="1"/>
    <xf numFmtId="0" fontId="0" fillId="0" borderId="18" xfId="0" applyBorder="1"/>
    <xf numFmtId="0" fontId="0" fillId="0" borderId="31" xfId="0" applyBorder="1"/>
    <xf numFmtId="0" fontId="2" fillId="8" borderId="7" xfId="0" applyFont="1" applyFill="1" applyBorder="1" applyAlignment="1">
      <alignment horizontal="left"/>
    </xf>
    <xf numFmtId="0" fontId="6" fillId="3" borderId="10" xfId="0" applyFont="1" applyFill="1" applyBorder="1" applyAlignment="1">
      <alignment horizontal="left"/>
    </xf>
    <xf numFmtId="0" fontId="0" fillId="0" borderId="18" xfId="0" applyBorder="1" applyAlignment="1">
      <alignment wrapText="1"/>
    </xf>
    <xf numFmtId="0" fontId="1" fillId="2" borderId="32" xfId="0" applyFont="1" applyFill="1" applyBorder="1" applyAlignment="1">
      <alignment horizontal="center"/>
    </xf>
    <xf numFmtId="0" fontId="1" fillId="2" borderId="0" xfId="0" applyFont="1" applyFill="1" applyAlignment="1">
      <alignment horizontal="center"/>
    </xf>
    <xf numFmtId="0" fontId="0" fillId="0" borderId="33" xfId="0" applyBorder="1"/>
    <xf numFmtId="0" fontId="0" fillId="0" borderId="34" xfId="0" applyBorder="1"/>
    <xf numFmtId="0" fontId="0" fillId="0" borderId="1" xfId="0" applyBorder="1" applyAlignment="1">
      <alignment wrapText="1"/>
    </xf>
    <xf numFmtId="0" fontId="0" fillId="0" borderId="2" xfId="0" applyBorder="1" applyAlignment="1">
      <alignment wrapText="1"/>
    </xf>
    <xf numFmtId="0" fontId="2" fillId="5" borderId="7" xfId="0" applyFont="1" applyFill="1" applyBorder="1" applyAlignment="1">
      <alignment horizontal="left" wrapText="1"/>
    </xf>
    <xf numFmtId="0" fontId="0" fillId="0" borderId="0" xfId="0" applyAlignment="1">
      <alignment wrapText="1"/>
    </xf>
    <xf numFmtId="0" fontId="2" fillId="5" borderId="15" xfId="0" applyFont="1" applyFill="1" applyBorder="1" applyAlignment="1">
      <alignment horizontal="left" wrapText="1"/>
    </xf>
    <xf numFmtId="0" fontId="2" fillId="5" borderId="14" xfId="0" applyFont="1" applyFill="1" applyBorder="1"/>
    <xf numFmtId="0" fontId="2" fillId="5" borderId="7" xfId="0" applyFont="1" applyFill="1" applyBorder="1"/>
    <xf numFmtId="0" fontId="5" fillId="5" borderId="7" xfId="0" applyFont="1" applyFill="1" applyBorder="1" applyAlignment="1">
      <alignment wrapText="1"/>
    </xf>
    <xf numFmtId="0" fontId="5" fillId="5" borderId="7" xfId="0" applyFont="1" applyFill="1" applyBorder="1"/>
    <xf numFmtId="0" fontId="5" fillId="5" borderId="24" xfId="0" applyFont="1" applyFill="1" applyBorder="1" applyAlignment="1">
      <alignment wrapText="1"/>
    </xf>
    <xf numFmtId="0" fontId="5" fillId="5" borderId="15" xfId="0" applyFont="1" applyFill="1" applyBorder="1"/>
    <xf numFmtId="0" fontId="8" fillId="0" borderId="5" xfId="0" applyFont="1" applyBorder="1" applyAlignment="1">
      <alignment wrapText="1"/>
    </xf>
    <xf numFmtId="0" fontId="0" fillId="6" borderId="2" xfId="0" applyFill="1" applyBorder="1"/>
    <xf numFmtId="0" fontId="2" fillId="0" borderId="7" xfId="0" applyFont="1" applyBorder="1" applyAlignment="1">
      <alignment horizontal="left"/>
    </xf>
    <xf numFmtId="0" fontId="5" fillId="9" borderId="7" xfId="0" applyFont="1" applyFill="1" applyBorder="1" applyAlignment="1">
      <alignment wrapText="1"/>
    </xf>
    <xf numFmtId="0" fontId="2" fillId="9" borderId="7" xfId="0" applyFont="1" applyFill="1" applyBorder="1" applyAlignment="1">
      <alignment wrapText="1"/>
    </xf>
    <xf numFmtId="0" fontId="5" fillId="9" borderId="7" xfId="0" applyFont="1" applyFill="1" applyBorder="1"/>
    <xf numFmtId="0" fontId="10" fillId="5" borderId="7" xfId="0" applyFont="1" applyFill="1" applyBorder="1" applyAlignment="1">
      <alignment wrapText="1"/>
    </xf>
    <xf numFmtId="0" fontId="9" fillId="9" borderId="8" xfId="0" applyFont="1" applyFill="1" applyBorder="1" applyAlignment="1">
      <alignment wrapText="1"/>
    </xf>
    <xf numFmtId="0" fontId="0" fillId="6" borderId="8" xfId="0" applyFill="1" applyBorder="1" applyAlignment="1">
      <alignment horizontal="left" wrapText="1"/>
    </xf>
    <xf numFmtId="0" fontId="7" fillId="0" borderId="7" xfId="0" applyFont="1" applyBorder="1" applyAlignment="1">
      <alignment wrapText="1"/>
    </xf>
    <xf numFmtId="0" fontId="2" fillId="0" borderId="7" xfId="0" applyFont="1" applyBorder="1" applyAlignment="1">
      <alignment horizontal="left" wrapText="1"/>
    </xf>
    <xf numFmtId="0" fontId="2" fillId="0" borderId="7" xfId="0" applyFont="1" applyBorder="1" applyAlignment="1">
      <alignment wrapText="1"/>
    </xf>
    <xf numFmtId="0" fontId="2" fillId="0" borderId="5" xfId="0" applyFont="1" applyBorder="1"/>
    <xf numFmtId="0" fontId="2" fillId="0" borderId="8" xfId="0" applyFont="1" applyBorder="1"/>
    <xf numFmtId="0" fontId="2" fillId="0" borderId="8" xfId="0" applyFont="1" applyBorder="1" applyAlignment="1">
      <alignment wrapText="1"/>
    </xf>
    <xf numFmtId="0" fontId="2" fillId="0" borderId="4" xfId="0" applyFont="1" applyBorder="1"/>
    <xf numFmtId="0" fontId="2" fillId="0" borderId="7" xfId="0" applyFont="1" applyBorder="1"/>
    <xf numFmtId="0" fontId="2" fillId="5" borderId="4" xfId="0" applyFont="1" applyFill="1" applyBorder="1"/>
    <xf numFmtId="0" fontId="2" fillId="5" borderId="7" xfId="0" applyFont="1" applyFill="1" applyBorder="1" applyAlignment="1">
      <alignment wrapText="1"/>
    </xf>
    <xf numFmtId="0" fontId="0" fillId="6" borderId="8" xfId="0" applyFill="1" applyBorder="1" applyAlignment="1">
      <alignment horizontal="left"/>
    </xf>
    <xf numFmtId="0" fontId="0" fillId="0" borderId="1" xfId="0" applyBorder="1" applyAlignment="1">
      <alignment horizontal="left" wrapText="1"/>
    </xf>
    <xf numFmtId="0" fontId="5" fillId="0" borderId="7" xfId="0" applyFont="1" applyBorder="1" applyAlignment="1">
      <alignment wrapText="1"/>
    </xf>
    <xf numFmtId="0" fontId="5" fillId="0" borderId="7" xfId="0" applyFont="1" applyBorder="1"/>
    <xf numFmtId="0" fontId="12" fillId="0" borderId="7" xfId="0" applyFont="1" applyBorder="1"/>
    <xf numFmtId="0" fontId="11" fillId="0" borderId="7" xfId="0" applyFont="1" applyBorder="1" applyAlignment="1">
      <alignment wrapText="1"/>
    </xf>
    <xf numFmtId="0" fontId="0" fillId="0" borderId="5" xfId="0" applyBorder="1" applyAlignment="1">
      <alignment horizontal="left" wrapText="1"/>
    </xf>
    <xf numFmtId="0" fontId="14" fillId="0" borderId="0" xfId="0" applyFont="1" applyAlignment="1">
      <alignment wrapText="1"/>
    </xf>
    <xf numFmtId="0" fontId="1" fillId="2" borderId="3" xfId="0" applyFont="1" applyFill="1" applyBorder="1" applyAlignment="1">
      <alignment horizontal="center" wrapText="1"/>
    </xf>
    <xf numFmtId="0" fontId="0" fillId="0" borderId="27" xfId="0" applyBorder="1" applyAlignment="1">
      <alignment horizontal="left" wrapText="1"/>
    </xf>
    <xf numFmtId="0" fontId="5" fillId="5" borderId="4" xfId="0" applyFont="1" applyFill="1" applyBorder="1" applyAlignment="1">
      <alignment horizontal="left" wrapText="1"/>
    </xf>
    <xf numFmtId="0" fontId="5" fillId="0" borderId="4" xfId="0" applyFont="1" applyBorder="1" applyAlignment="1">
      <alignment horizontal="left" wrapText="1"/>
    </xf>
    <xf numFmtId="0" fontId="5" fillId="5" borderId="4" xfId="0" applyFont="1" applyFill="1" applyBorder="1" applyAlignment="1">
      <alignment wrapText="1"/>
    </xf>
    <xf numFmtId="0" fontId="5" fillId="5" borderId="4" xfId="0" applyFont="1" applyFill="1" applyBorder="1"/>
    <xf numFmtId="0" fontId="6" fillId="4" borderId="10" xfId="0" applyFont="1" applyFill="1" applyBorder="1" applyAlignment="1">
      <alignment horizontal="left"/>
    </xf>
    <xf numFmtId="0" fontId="2" fillId="10" borderId="14" xfId="0" applyFont="1" applyFill="1" applyBorder="1" applyAlignment="1">
      <alignment horizontal="left"/>
    </xf>
    <xf numFmtId="0" fontId="2" fillId="10" borderId="7" xfId="0" applyFont="1" applyFill="1" applyBorder="1" applyAlignment="1">
      <alignment horizontal="left"/>
    </xf>
    <xf numFmtId="0" fontId="2" fillId="10" borderId="2" xfId="0" applyFont="1" applyFill="1" applyBorder="1" applyAlignment="1">
      <alignment horizontal="left"/>
    </xf>
    <xf numFmtId="0" fontId="2" fillId="10" borderId="9" xfId="0" applyFont="1" applyFill="1" applyBorder="1" applyAlignment="1">
      <alignment horizontal="left"/>
    </xf>
    <xf numFmtId="0" fontId="2" fillId="10" borderId="8" xfId="0" applyFont="1" applyFill="1" applyBorder="1" applyAlignment="1">
      <alignment horizontal="left"/>
    </xf>
    <xf numFmtId="0" fontId="2" fillId="10" borderId="16" xfId="0" applyFont="1" applyFill="1" applyBorder="1" applyAlignment="1">
      <alignment horizontal="left"/>
    </xf>
    <xf numFmtId="0" fontId="3" fillId="0" borderId="2" xfId="0" applyFont="1" applyBorder="1"/>
    <xf numFmtId="0" fontId="3" fillId="0" borderId="1" xfId="0" applyFont="1" applyBorder="1"/>
    <xf numFmtId="0" fontId="1" fillId="2" borderId="6" xfId="0" applyFont="1" applyFill="1" applyBorder="1" applyAlignment="1">
      <alignment horizontal="center"/>
    </xf>
    <xf numFmtId="0" fontId="1" fillId="2" borderId="7" xfId="0" applyFont="1" applyFill="1" applyBorder="1" applyAlignment="1">
      <alignment horizontal="center"/>
    </xf>
    <xf numFmtId="0" fontId="1" fillId="2" borderId="3" xfId="0" applyFont="1" applyFill="1" applyBorder="1" applyAlignment="1">
      <alignment horizontal="center"/>
    </xf>
    <xf numFmtId="0" fontId="1" fillId="2" borderId="4" xfId="0" applyFont="1" applyFill="1" applyBorder="1" applyAlignment="1">
      <alignment horizontal="center"/>
    </xf>
    <xf numFmtId="0" fontId="1" fillId="2" borderId="17" xfId="0" applyFont="1" applyFill="1" applyBorder="1" applyAlignment="1">
      <alignment horizontal="center"/>
    </xf>
    <xf numFmtId="0" fontId="1" fillId="2" borderId="18" xfId="0" applyFont="1" applyFill="1" applyBorder="1" applyAlignment="1">
      <alignment horizontal="center"/>
    </xf>
    <xf numFmtId="0" fontId="1" fillId="2" borderId="19" xfId="0" applyFont="1" applyFill="1" applyBorder="1" applyAlignment="1">
      <alignment horizontal="center"/>
    </xf>
    <xf numFmtId="0" fontId="1" fillId="2" borderId="11" xfId="0" applyFont="1" applyFill="1" applyBorder="1" applyAlignment="1">
      <alignment horizontal="center"/>
    </xf>
    <xf numFmtId="0" fontId="1" fillId="2" borderId="12" xfId="0" applyFont="1" applyFill="1" applyBorder="1" applyAlignment="1">
      <alignment horizontal="center"/>
    </xf>
    <xf numFmtId="0" fontId="1" fillId="2" borderId="13" xfId="0" applyFont="1" applyFill="1" applyBorder="1" applyAlignment="1">
      <alignment horizontal="center"/>
    </xf>
    <xf numFmtId="0" fontId="5" fillId="0" borderId="7" xfId="0" applyFont="1" applyFill="1" applyBorder="1" applyAlignment="1">
      <alignment horizontal="left" wrapText="1"/>
    </xf>
    <xf numFmtId="0" fontId="1" fillId="0" borderId="5" xfId="0" applyFont="1" applyFill="1" applyBorder="1" applyAlignment="1">
      <alignment horizontal="left"/>
    </xf>
    <xf numFmtId="0" fontId="0" fillId="0" borderId="5" xfId="0" applyFill="1" applyBorder="1" applyAlignment="1">
      <alignment horizontal="left"/>
    </xf>
    <xf numFmtId="0" fontId="0" fillId="0" borderId="8" xfId="0" applyFill="1" applyBorder="1" applyAlignment="1">
      <alignment horizontal="left" wrapText="1"/>
    </xf>
    <xf numFmtId="0" fontId="0" fillId="0" borderId="9" xfId="0" applyFill="1" applyBorder="1" applyAlignment="1">
      <alignment horizontal="left"/>
    </xf>
    <xf numFmtId="0" fontId="0" fillId="0" borderId="2" xfId="0" applyFill="1" applyBorder="1" applyAlignment="1">
      <alignment horizontal="left"/>
    </xf>
    <xf numFmtId="0" fontId="0" fillId="0" borderId="1" xfId="0" applyFill="1" applyBorder="1" applyAlignment="1">
      <alignment horizontal="left"/>
    </xf>
    <xf numFmtId="0" fontId="0" fillId="0" borderId="10" xfId="0" applyFill="1" applyBorder="1" applyAlignment="1">
      <alignment horizontal="left"/>
    </xf>
    <xf numFmtId="0" fontId="0" fillId="0" borderId="5" xfId="0" applyFill="1" applyBorder="1" applyAlignment="1">
      <alignment horizontal="left" wrapText="1"/>
    </xf>
    <xf numFmtId="0" fontId="0" fillId="0" borderId="2" xfId="0" applyFill="1" applyBorder="1"/>
    <xf numFmtId="0" fontId="0" fillId="0" borderId="1" xfId="0" applyFill="1" applyBorder="1"/>
    <xf numFmtId="0" fontId="1" fillId="0" borderId="27" xfId="0" applyFont="1" applyFill="1" applyBorder="1" applyAlignment="1">
      <alignment horizontal="left"/>
    </xf>
    <xf numFmtId="0" fontId="0" fillId="0" borderId="7" xfId="0" applyFill="1" applyBorder="1" applyAlignment="1">
      <alignment horizontal="left"/>
    </xf>
    <xf numFmtId="0" fontId="0" fillId="0" borderId="8" xfId="0" applyFill="1" applyBorder="1" applyAlignment="1">
      <alignment horizontal="left"/>
    </xf>
    <xf numFmtId="0" fontId="0" fillId="0" borderId="2" xfId="0" applyFill="1" applyBorder="1" applyAlignment="1">
      <alignment wrapText="1"/>
    </xf>
    <xf numFmtId="0" fontId="2" fillId="0" borderId="8" xfId="0" applyFont="1" applyFill="1" applyBorder="1"/>
    <xf numFmtId="0" fontId="2" fillId="0" borderId="8" xfId="0" applyFont="1" applyFill="1" applyBorder="1" applyAlignment="1">
      <alignment wrapText="1"/>
    </xf>
    <xf numFmtId="0" fontId="2" fillId="0" borderId="14" xfId="0" applyFont="1" applyFill="1" applyBorder="1"/>
    <xf numFmtId="0" fontId="2" fillId="0" borderId="7" xfId="0" applyFont="1" applyFill="1" applyBorder="1"/>
    <xf numFmtId="0" fontId="5" fillId="0" borderId="4" xfId="0" applyFont="1" applyFill="1" applyBorder="1" applyAlignment="1">
      <alignment wrapText="1"/>
    </xf>
    <xf numFmtId="0" fontId="5" fillId="0" borderId="7" xfId="0" applyFont="1" applyFill="1" applyBorder="1" applyAlignment="1">
      <alignment wrapText="1"/>
    </xf>
    <xf numFmtId="0" fontId="2" fillId="0" borderId="4" xfId="0" applyFont="1" applyFill="1" applyBorder="1"/>
    <xf numFmtId="0" fontId="2" fillId="0" borderId="7" xfId="0" applyFont="1" applyFill="1" applyBorder="1" applyAlignment="1">
      <alignment wrapText="1"/>
    </xf>
    <xf numFmtId="0" fontId="5" fillId="0" borderId="7" xfId="0" applyFont="1" applyFill="1" applyBorder="1"/>
    <xf numFmtId="0" fontId="5" fillId="0" borderId="24" xfId="0" applyFont="1" applyFill="1" applyBorder="1" applyAlignment="1">
      <alignment wrapText="1"/>
    </xf>
    <xf numFmtId="0" fontId="2" fillId="0" borderId="15" xfId="0" applyFont="1" applyFill="1" applyBorder="1" applyAlignment="1">
      <alignment wrapText="1"/>
    </xf>
    <xf numFmtId="0" fontId="13" fillId="0" borderId="1" xfId="0" applyFont="1" applyFill="1" applyBorder="1"/>
    <xf numFmtId="0" fontId="5" fillId="0" borderId="4" xfId="0" applyFont="1" applyFill="1" applyBorder="1"/>
    <xf numFmtId="0" fontId="11" fillId="0" borderId="7" xfId="0" applyFont="1" applyFill="1" applyBorder="1" applyAlignment="1">
      <alignment wrapText="1"/>
    </xf>
    <xf numFmtId="0" fontId="5" fillId="0" borderId="35" xfId="0" applyFont="1" applyFill="1" applyBorder="1" applyAlignment="1">
      <alignment wrapText="1"/>
    </xf>
    <xf numFmtId="0" fontId="5" fillId="0" borderId="24" xfId="0" applyFont="1" applyFill="1" applyBorder="1"/>
    <xf numFmtId="0" fontId="2" fillId="0" borderId="5" xfId="0" applyFont="1" applyFill="1" applyBorder="1" applyAlignment="1">
      <alignment wrapText="1"/>
    </xf>
    <xf numFmtId="0" fontId="2" fillId="0" borderId="36" xfId="0" applyFont="1" applyFill="1" applyBorder="1"/>
    <xf numFmtId="0" fontId="2" fillId="0" borderId="30" xfId="0" applyFont="1" applyFill="1" applyBorder="1"/>
    <xf numFmtId="0" fontId="2" fillId="0" borderId="30" xfId="0" applyFont="1" applyFill="1" applyBorder="1" applyAlignment="1">
      <alignment wrapText="1"/>
    </xf>
    <xf numFmtId="0" fontId="2" fillId="0" borderId="29" xfId="0" applyFont="1" applyFill="1" applyBorder="1"/>
    <xf numFmtId="0" fontId="5" fillId="0" borderId="36" xfId="0" applyFont="1" applyFill="1" applyBorder="1" applyAlignment="1">
      <alignment wrapText="1"/>
    </xf>
    <xf numFmtId="0" fontId="5" fillId="0" borderId="30" xfId="0" applyFont="1" applyFill="1" applyBorder="1"/>
    <xf numFmtId="0" fontId="5" fillId="0" borderId="30" xfId="0" applyFont="1" applyFill="1" applyBorder="1" applyAlignment="1">
      <alignment wrapText="1"/>
    </xf>
    <xf numFmtId="0" fontId="12" fillId="0" borderId="30" xfId="0" applyFont="1" applyFill="1" applyBorder="1" applyAlignment="1">
      <alignment wrapText="1"/>
    </xf>
    <xf numFmtId="0" fontId="0" fillId="0" borderId="4" xfId="0" applyFill="1" applyBorder="1" applyAlignment="1">
      <alignment horizontal="left"/>
    </xf>
    <xf numFmtId="0" fontId="0" fillId="0" borderId="7" xfId="0" applyFill="1" applyBorder="1" applyAlignment="1">
      <alignment horizontal="left" wrapText="1"/>
    </xf>
    <xf numFmtId="0" fontId="0" fillId="0" borderId="16" xfId="0" applyFill="1" applyBorder="1" applyAlignment="1">
      <alignment horizontal="left"/>
    </xf>
    <xf numFmtId="0" fontId="0" fillId="0" borderId="14" xfId="0" applyFill="1" applyBorder="1" applyAlignment="1">
      <alignment horizontal="left"/>
    </xf>
    <xf numFmtId="0" fontId="0" fillId="0" borderId="25" xfId="0" applyFill="1" applyBorder="1" applyAlignment="1">
      <alignment horizontal="left"/>
    </xf>
    <xf numFmtId="0" fontId="0" fillId="0" borderId="26" xfId="0" applyFill="1" applyBorder="1" applyAlignment="1">
      <alignment horizontal="left"/>
    </xf>
    <xf numFmtId="0" fontId="0" fillId="0" borderId="4" xfId="0" applyFill="1" applyBorder="1" applyAlignment="1">
      <alignment horizontal="left" wrapText="1"/>
    </xf>
    <xf numFmtId="0" fontId="0" fillId="0" borderId="32" xfId="0" applyFill="1" applyBorder="1"/>
  </cellXfs>
  <cellStyles count="1">
    <cellStyle name="Normal" xfId="0" builtinId="0"/>
  </cellStyles>
  <dxfs count="0"/>
  <tableStyles count="0" defaultTableStyle="TableStyleMedium2" defaultPivotStyle="PivotStyleLight16"/>
  <colors>
    <mruColors>
      <color rgb="FF66FF66"/>
      <color rgb="FFFF5050"/>
      <color rgb="FFFF66CC"/>
      <color rgb="FFFFFD78"/>
      <color rgb="FFCC99FF"/>
      <color rgb="FFCCFF33"/>
      <color rgb="FFFFFF00"/>
      <color rgb="FFFF9966"/>
      <color rgb="FF66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eması">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7AF97F-567F-4F3D-8DD7-29090A1DA2DF}">
  <dimension ref="A1:AP92"/>
  <sheetViews>
    <sheetView topLeftCell="A25" zoomScale="70" zoomScaleNormal="70" workbookViewId="0">
      <selection activeCell="F96" sqref="F96"/>
    </sheetView>
  </sheetViews>
  <sheetFormatPr baseColWidth="10" defaultColWidth="10.83203125" defaultRowHeight="16" x14ac:dyDescent="0.2"/>
  <cols>
    <col min="1" max="1" width="4.83203125" style="5" customWidth="1"/>
    <col min="2" max="2" width="14.33203125" style="4" customWidth="1"/>
    <col min="3" max="3" width="6.1640625" style="4" customWidth="1"/>
    <col min="4" max="4" width="14.6640625" style="13" customWidth="1"/>
    <col min="5" max="5" width="10.6640625" style="6" customWidth="1"/>
    <col min="6" max="6" width="9.83203125" style="6" customWidth="1"/>
    <col min="7" max="7" width="9.6640625" style="7" customWidth="1"/>
    <col min="8" max="8" width="9.33203125" style="14" customWidth="1"/>
    <col min="9" max="9" width="6.5" style="6" customWidth="1"/>
    <col min="10" max="10" width="6.6640625" style="7" customWidth="1"/>
    <col min="11" max="11" width="6" style="7" customWidth="1"/>
    <col min="12" max="12" width="7.6640625" style="7" customWidth="1"/>
    <col min="13" max="13" width="6.5" style="7" customWidth="1"/>
    <col min="14" max="14" width="5.6640625" style="7" customWidth="1"/>
    <col min="15" max="15" width="7.6640625" style="7" customWidth="1"/>
    <col min="16" max="16" width="11.1640625" style="14" customWidth="1"/>
    <col min="17" max="17" width="140.1640625" style="9" customWidth="1"/>
    <col min="18" max="18" width="10.83203125" style="2"/>
    <col min="19" max="16384" width="10.83203125" style="1"/>
  </cols>
  <sheetData>
    <row r="1" spans="1:42" x14ac:dyDescent="0.2">
      <c r="A1" s="123" t="s">
        <v>0</v>
      </c>
      <c r="B1" s="123" t="s">
        <v>1</v>
      </c>
      <c r="C1" s="123" t="s">
        <v>2</v>
      </c>
      <c r="D1" s="125" t="s">
        <v>3</v>
      </c>
      <c r="E1" s="126"/>
      <c r="F1" s="126"/>
      <c r="G1" s="126"/>
      <c r="H1" s="127"/>
      <c r="I1" s="128" t="s">
        <v>4</v>
      </c>
      <c r="J1" s="129"/>
      <c r="K1" s="129"/>
      <c r="L1" s="129"/>
      <c r="M1" s="129"/>
      <c r="N1" s="129"/>
      <c r="O1" s="129"/>
      <c r="P1" s="130"/>
      <c r="Q1" s="121" t="s">
        <v>5</v>
      </c>
    </row>
    <row r="2" spans="1:42" x14ac:dyDescent="0.2">
      <c r="A2" s="124"/>
      <c r="B2" s="124"/>
      <c r="C2" s="124"/>
      <c r="D2" s="11" t="s">
        <v>6</v>
      </c>
      <c r="E2" s="8" t="s">
        <v>7</v>
      </c>
      <c r="F2" s="8" t="s">
        <v>8</v>
      </c>
      <c r="G2" s="3" t="s">
        <v>9</v>
      </c>
      <c r="H2" s="12" t="s">
        <v>10</v>
      </c>
      <c r="I2" s="8">
        <v>1</v>
      </c>
      <c r="J2" s="3">
        <v>2</v>
      </c>
      <c r="K2" s="3">
        <v>1</v>
      </c>
      <c r="L2" s="3">
        <v>2</v>
      </c>
      <c r="M2" s="3">
        <v>3</v>
      </c>
      <c r="N2" s="3">
        <v>4</v>
      </c>
      <c r="O2" s="3">
        <v>5</v>
      </c>
      <c r="P2" s="12" t="s">
        <v>11</v>
      </c>
      <c r="Q2" s="122"/>
    </row>
    <row r="3" spans="1:42" x14ac:dyDescent="0.2">
      <c r="A3" s="5">
        <v>1</v>
      </c>
      <c r="B3" s="4" t="s">
        <v>12</v>
      </c>
      <c r="C3" s="4">
        <v>2020</v>
      </c>
      <c r="D3" s="13">
        <v>1</v>
      </c>
      <c r="I3" s="6">
        <f>SUM(I14)</f>
        <v>2</v>
      </c>
      <c r="J3" s="7">
        <v>2</v>
      </c>
      <c r="K3" s="7">
        <v>2</v>
      </c>
      <c r="L3" s="7">
        <v>2</v>
      </c>
      <c r="M3" s="7">
        <v>2</v>
      </c>
      <c r="N3" s="7">
        <v>2</v>
      </c>
      <c r="O3" s="7">
        <v>2</v>
      </c>
      <c r="P3" s="23"/>
      <c r="Q3" s="9" t="s">
        <v>13</v>
      </c>
    </row>
    <row r="4" spans="1:42" x14ac:dyDescent="0.2">
      <c r="A4" s="5">
        <v>2</v>
      </c>
      <c r="B4" s="4" t="s">
        <v>14</v>
      </c>
      <c r="C4" s="4">
        <v>2021</v>
      </c>
      <c r="F4" s="6">
        <v>1</v>
      </c>
      <c r="I4" s="6">
        <v>2</v>
      </c>
      <c r="J4" s="7">
        <v>2</v>
      </c>
      <c r="K4" s="13">
        <v>1</v>
      </c>
      <c r="L4" s="7">
        <v>2</v>
      </c>
      <c r="M4" s="7">
        <v>2</v>
      </c>
      <c r="N4" s="7">
        <v>1</v>
      </c>
      <c r="O4" s="7">
        <v>2</v>
      </c>
      <c r="P4" s="23"/>
      <c r="Q4" s="9" t="s">
        <v>15</v>
      </c>
    </row>
    <row r="5" spans="1:42" x14ac:dyDescent="0.2">
      <c r="A5" s="5">
        <v>3</v>
      </c>
      <c r="B5" s="4" t="s">
        <v>16</v>
      </c>
      <c r="C5" s="4">
        <v>2022</v>
      </c>
      <c r="G5" s="7">
        <v>1</v>
      </c>
      <c r="I5" s="6">
        <v>2</v>
      </c>
      <c r="J5" s="7">
        <v>2</v>
      </c>
      <c r="K5" s="7">
        <v>2</v>
      </c>
      <c r="L5" s="7">
        <v>1</v>
      </c>
      <c r="M5" s="7">
        <v>1</v>
      </c>
      <c r="N5" s="7">
        <v>1</v>
      </c>
      <c r="O5" s="7">
        <v>2</v>
      </c>
      <c r="P5" s="23"/>
      <c r="Q5" s="9" t="s">
        <v>17</v>
      </c>
    </row>
    <row r="6" spans="1:42" s="22" customFormat="1" x14ac:dyDescent="0.2">
      <c r="A6" s="15">
        <v>4</v>
      </c>
      <c r="B6" s="16" t="s">
        <v>18</v>
      </c>
      <c r="C6" s="16">
        <v>2022</v>
      </c>
      <c r="D6" s="19" t="s">
        <v>19</v>
      </c>
      <c r="E6" s="17"/>
      <c r="F6" s="17"/>
      <c r="G6" s="18"/>
      <c r="H6" s="20"/>
      <c r="I6" s="17"/>
      <c r="J6" s="18"/>
      <c r="K6" s="18"/>
      <c r="L6" s="18"/>
      <c r="M6" s="18"/>
      <c r="N6" s="18"/>
      <c r="O6" s="18"/>
      <c r="P6" s="20"/>
      <c r="Q6" s="21" t="s">
        <v>20</v>
      </c>
      <c r="R6" s="2"/>
      <c r="S6" s="1"/>
      <c r="T6" s="1"/>
      <c r="U6" s="1"/>
      <c r="V6" s="1"/>
      <c r="W6" s="1"/>
      <c r="X6" s="1"/>
      <c r="Y6" s="1"/>
      <c r="Z6" s="1"/>
      <c r="AA6" s="1"/>
      <c r="AB6" s="1"/>
      <c r="AC6" s="1"/>
      <c r="AD6" s="1"/>
      <c r="AE6" s="1"/>
      <c r="AF6" s="1"/>
      <c r="AG6" s="1"/>
      <c r="AH6" s="1"/>
      <c r="AI6" s="1"/>
      <c r="AJ6" s="1"/>
      <c r="AK6" s="1"/>
      <c r="AL6" s="1"/>
      <c r="AM6" s="1"/>
      <c r="AN6" s="1"/>
      <c r="AO6" s="1"/>
      <c r="AP6" s="1"/>
    </row>
    <row r="7" spans="1:42" x14ac:dyDescent="0.2">
      <c r="A7" s="5">
        <v>5</v>
      </c>
      <c r="B7" s="4" t="s">
        <v>21</v>
      </c>
      <c r="C7" s="4">
        <v>2022</v>
      </c>
      <c r="D7" s="13">
        <v>1</v>
      </c>
      <c r="I7" s="6">
        <v>2</v>
      </c>
      <c r="J7" s="7">
        <v>2</v>
      </c>
      <c r="K7" s="7">
        <v>2</v>
      </c>
      <c r="L7" s="7">
        <v>1</v>
      </c>
      <c r="M7" s="7">
        <v>2</v>
      </c>
      <c r="N7" s="7">
        <v>1</v>
      </c>
      <c r="O7" s="7">
        <v>1</v>
      </c>
      <c r="P7" s="23"/>
      <c r="Q7" s="9" t="s">
        <v>22</v>
      </c>
    </row>
    <row r="8" spans="1:42" s="22" customFormat="1" x14ac:dyDescent="0.2">
      <c r="A8" s="15">
        <v>6</v>
      </c>
      <c r="B8" s="16" t="s">
        <v>23</v>
      </c>
      <c r="C8" s="16">
        <v>2019</v>
      </c>
      <c r="D8" s="19"/>
      <c r="E8" s="17"/>
      <c r="F8" s="17"/>
      <c r="G8" s="18">
        <v>1</v>
      </c>
      <c r="H8" s="20"/>
      <c r="I8" s="17">
        <v>2</v>
      </c>
      <c r="J8" s="18">
        <v>1</v>
      </c>
      <c r="K8" s="18">
        <v>2</v>
      </c>
      <c r="L8" s="18">
        <v>2</v>
      </c>
      <c r="M8" s="18">
        <v>1</v>
      </c>
      <c r="N8" s="18">
        <v>1</v>
      </c>
      <c r="O8" s="18">
        <v>1</v>
      </c>
      <c r="P8" s="20"/>
      <c r="Q8" s="21" t="s">
        <v>24</v>
      </c>
      <c r="R8" s="2"/>
      <c r="S8" s="1"/>
      <c r="T8" s="1"/>
      <c r="U8" s="1"/>
      <c r="V8" s="1"/>
      <c r="W8" s="1"/>
      <c r="X8" s="1"/>
      <c r="Y8" s="1"/>
      <c r="Z8" s="1"/>
      <c r="AA8" s="1"/>
      <c r="AB8" s="1"/>
      <c r="AC8" s="1"/>
      <c r="AD8" s="1"/>
      <c r="AE8" s="1"/>
      <c r="AF8" s="1"/>
      <c r="AG8" s="1"/>
      <c r="AH8" s="1"/>
      <c r="AI8" s="1"/>
      <c r="AJ8" s="1"/>
      <c r="AK8" s="1"/>
      <c r="AL8" s="1"/>
      <c r="AM8" s="1"/>
      <c r="AN8" s="1"/>
      <c r="AO8" s="1"/>
      <c r="AP8" s="1"/>
    </row>
    <row r="9" spans="1:42" s="22" customFormat="1" x14ac:dyDescent="0.2">
      <c r="A9" s="15">
        <v>7</v>
      </c>
      <c r="B9" s="16" t="s">
        <v>25</v>
      </c>
      <c r="C9" s="16">
        <v>2019</v>
      </c>
      <c r="D9" s="19" t="s">
        <v>26</v>
      </c>
      <c r="E9" s="17"/>
      <c r="F9" s="17"/>
      <c r="G9" s="18"/>
      <c r="H9" s="20"/>
      <c r="I9" s="17"/>
      <c r="J9" s="18"/>
      <c r="K9" s="18"/>
      <c r="L9" s="18"/>
      <c r="M9" s="18"/>
      <c r="N9" s="18"/>
      <c r="O9" s="18"/>
      <c r="P9" s="20"/>
      <c r="Q9" s="21" t="s">
        <v>27</v>
      </c>
      <c r="R9" s="2"/>
      <c r="S9" s="1"/>
      <c r="T9" s="1"/>
      <c r="U9" s="1"/>
      <c r="V9" s="1"/>
      <c r="W9" s="1"/>
      <c r="X9" s="1"/>
      <c r="Y9" s="1"/>
      <c r="Z9" s="1"/>
      <c r="AA9" s="1"/>
      <c r="AB9" s="1"/>
      <c r="AC9" s="1"/>
      <c r="AD9" s="1"/>
      <c r="AE9" s="1"/>
      <c r="AF9" s="1"/>
      <c r="AG9" s="1"/>
      <c r="AH9" s="1"/>
      <c r="AI9" s="1"/>
      <c r="AJ9" s="1"/>
      <c r="AK9" s="1"/>
      <c r="AL9" s="1"/>
      <c r="AM9" s="1"/>
      <c r="AN9" s="1"/>
      <c r="AO9" s="1"/>
      <c r="AP9" s="1"/>
    </row>
    <row r="10" spans="1:42" s="22" customFormat="1" x14ac:dyDescent="0.2">
      <c r="A10" s="15">
        <v>8</v>
      </c>
      <c r="B10" s="16" t="s">
        <v>28</v>
      </c>
      <c r="C10" s="16">
        <v>2023</v>
      </c>
      <c r="D10" s="19" t="s">
        <v>29</v>
      </c>
      <c r="E10" s="17"/>
      <c r="F10" s="17"/>
      <c r="G10" s="18"/>
      <c r="H10" s="20"/>
      <c r="I10" s="17"/>
      <c r="J10" s="18"/>
      <c r="K10" s="18"/>
      <c r="L10" s="18"/>
      <c r="M10" s="18"/>
      <c r="N10" s="18"/>
      <c r="O10" s="18"/>
      <c r="P10" s="20"/>
      <c r="Q10" s="21" t="s">
        <v>30</v>
      </c>
      <c r="R10" s="2"/>
      <c r="S10" s="1"/>
      <c r="T10" s="1"/>
      <c r="U10" s="1"/>
      <c r="V10" s="1"/>
      <c r="W10" s="1"/>
      <c r="X10" s="1"/>
      <c r="Y10" s="1"/>
      <c r="Z10" s="1"/>
      <c r="AA10" s="1"/>
      <c r="AB10" s="1"/>
      <c r="AC10" s="1"/>
      <c r="AD10" s="1"/>
      <c r="AE10" s="1"/>
      <c r="AF10" s="1"/>
      <c r="AG10" s="1"/>
      <c r="AH10" s="1"/>
      <c r="AI10" s="1"/>
      <c r="AJ10" s="1"/>
      <c r="AK10" s="1"/>
      <c r="AL10" s="1"/>
      <c r="AM10" s="1"/>
      <c r="AN10" s="1"/>
      <c r="AO10" s="1"/>
      <c r="AP10" s="1"/>
    </row>
    <row r="11" spans="1:42" x14ac:dyDescent="0.2">
      <c r="A11" s="5">
        <v>9</v>
      </c>
      <c r="B11" s="4" t="s">
        <v>31</v>
      </c>
      <c r="C11" s="4">
        <v>2021</v>
      </c>
      <c r="G11" s="7">
        <v>1</v>
      </c>
      <c r="I11" s="6">
        <v>2</v>
      </c>
      <c r="J11" s="7">
        <v>2</v>
      </c>
      <c r="K11" s="7">
        <v>2</v>
      </c>
      <c r="L11" s="7">
        <v>2</v>
      </c>
      <c r="M11" s="7">
        <v>1</v>
      </c>
      <c r="N11" s="7">
        <v>2</v>
      </c>
      <c r="O11" s="7">
        <v>2</v>
      </c>
      <c r="P11" s="23"/>
      <c r="Q11" s="9" t="s">
        <v>32</v>
      </c>
    </row>
    <row r="12" spans="1:42" s="22" customFormat="1" x14ac:dyDescent="0.2">
      <c r="A12" s="15">
        <v>10</v>
      </c>
      <c r="B12" s="16" t="s">
        <v>33</v>
      </c>
      <c r="C12" s="16">
        <v>2020</v>
      </c>
      <c r="D12" s="19"/>
      <c r="E12" s="17"/>
      <c r="F12" s="17"/>
      <c r="G12" s="18">
        <v>1</v>
      </c>
      <c r="H12" s="20"/>
      <c r="I12" s="17">
        <v>2</v>
      </c>
      <c r="J12" s="18">
        <v>2</v>
      </c>
      <c r="K12" s="18">
        <v>1</v>
      </c>
      <c r="L12" s="18">
        <v>1</v>
      </c>
      <c r="M12" s="18">
        <v>1</v>
      </c>
      <c r="N12" s="18">
        <v>1</v>
      </c>
      <c r="O12" s="18">
        <v>1</v>
      </c>
      <c r="P12" s="20"/>
      <c r="Q12" s="21" t="s">
        <v>34</v>
      </c>
      <c r="R12" s="2"/>
      <c r="S12" s="1"/>
      <c r="T12" s="1"/>
      <c r="U12" s="1"/>
      <c r="V12" s="1"/>
      <c r="W12" s="1"/>
      <c r="X12" s="1"/>
      <c r="Y12" s="1"/>
      <c r="Z12" s="1"/>
      <c r="AA12" s="1"/>
      <c r="AB12" s="1"/>
      <c r="AC12" s="1"/>
      <c r="AD12" s="1"/>
      <c r="AE12" s="1"/>
      <c r="AF12" s="1"/>
      <c r="AG12" s="1"/>
      <c r="AH12" s="1"/>
      <c r="AI12" s="1"/>
      <c r="AJ12" s="1"/>
      <c r="AK12" s="1"/>
      <c r="AL12" s="1"/>
      <c r="AM12" s="1"/>
      <c r="AN12" s="1"/>
      <c r="AO12" s="1"/>
      <c r="AP12" s="1"/>
    </row>
    <row r="13" spans="1:42" x14ac:dyDescent="0.2">
      <c r="A13" s="5">
        <v>11</v>
      </c>
      <c r="B13" s="4" t="s">
        <v>35</v>
      </c>
      <c r="C13" s="4">
        <v>2021</v>
      </c>
      <c r="F13" s="6">
        <v>1</v>
      </c>
      <c r="I13" s="6">
        <v>2</v>
      </c>
      <c r="J13" s="7">
        <v>2</v>
      </c>
      <c r="K13" s="7">
        <v>2</v>
      </c>
      <c r="L13" s="7">
        <v>2</v>
      </c>
      <c r="M13" s="7">
        <v>2</v>
      </c>
      <c r="N13" s="7">
        <v>2</v>
      </c>
      <c r="O13" s="7">
        <v>2</v>
      </c>
      <c r="P13" s="23"/>
      <c r="Q13" s="9" t="s">
        <v>36</v>
      </c>
    </row>
    <row r="14" spans="1:42" x14ac:dyDescent="0.2">
      <c r="A14" s="5">
        <v>12</v>
      </c>
      <c r="B14" s="4" t="s">
        <v>37</v>
      </c>
      <c r="C14" s="4">
        <v>2022</v>
      </c>
      <c r="G14" s="7">
        <v>1</v>
      </c>
      <c r="I14" s="6">
        <v>2</v>
      </c>
      <c r="J14" s="7">
        <v>2</v>
      </c>
      <c r="K14" s="7">
        <v>2</v>
      </c>
      <c r="L14" s="7">
        <v>2</v>
      </c>
      <c r="M14" s="7">
        <v>1</v>
      </c>
      <c r="N14" s="7">
        <v>1</v>
      </c>
      <c r="O14" s="7">
        <v>2</v>
      </c>
      <c r="P14" s="23"/>
      <c r="Q14" s="9" t="s">
        <v>38</v>
      </c>
    </row>
    <row r="15" spans="1:42" x14ac:dyDescent="0.2">
      <c r="A15" s="5">
        <v>13</v>
      </c>
      <c r="B15" s="32" t="s">
        <v>39</v>
      </c>
      <c r="C15" s="4">
        <v>2023</v>
      </c>
      <c r="G15" s="7">
        <v>1</v>
      </c>
      <c r="I15" s="6">
        <v>2</v>
      </c>
      <c r="J15" s="7">
        <v>2</v>
      </c>
      <c r="K15" s="7">
        <v>2</v>
      </c>
      <c r="L15" s="7">
        <v>2</v>
      </c>
      <c r="M15" s="7">
        <v>2</v>
      </c>
      <c r="N15" s="7">
        <v>2</v>
      </c>
      <c r="O15" s="7">
        <v>2</v>
      </c>
      <c r="P15" s="23"/>
      <c r="Q15" s="9" t="s">
        <v>40</v>
      </c>
    </row>
    <row r="16" spans="1:42" x14ac:dyDescent="0.2">
      <c r="A16" s="5">
        <v>14</v>
      </c>
      <c r="B16" s="4" t="s">
        <v>41</v>
      </c>
      <c r="C16" s="4">
        <v>2021</v>
      </c>
      <c r="G16" s="7">
        <v>1</v>
      </c>
      <c r="I16" s="6">
        <v>2</v>
      </c>
      <c r="J16" s="7">
        <v>2</v>
      </c>
      <c r="K16" s="7">
        <v>2</v>
      </c>
      <c r="L16" s="7">
        <v>2</v>
      </c>
      <c r="M16" s="7">
        <v>2</v>
      </c>
      <c r="N16" s="7">
        <v>1</v>
      </c>
      <c r="O16" s="7">
        <v>2</v>
      </c>
      <c r="P16" s="23"/>
      <c r="Q16" s="9" t="s">
        <v>42</v>
      </c>
    </row>
    <row r="17" spans="1:42" x14ac:dyDescent="0.2">
      <c r="A17" s="5">
        <v>15</v>
      </c>
      <c r="B17" s="4" t="s">
        <v>43</v>
      </c>
      <c r="C17" s="4">
        <v>2021</v>
      </c>
      <c r="G17" s="7">
        <v>1</v>
      </c>
      <c r="I17" s="6">
        <v>2</v>
      </c>
      <c r="J17" s="7">
        <v>2</v>
      </c>
      <c r="K17" s="7">
        <v>2</v>
      </c>
      <c r="L17" s="7">
        <v>2</v>
      </c>
      <c r="M17" s="7">
        <v>1</v>
      </c>
      <c r="N17" s="7">
        <v>2</v>
      </c>
      <c r="O17" s="7">
        <v>2</v>
      </c>
      <c r="P17" s="23"/>
      <c r="Q17" s="9" t="s">
        <v>44</v>
      </c>
    </row>
    <row r="18" spans="1:42" x14ac:dyDescent="0.2">
      <c r="A18" s="5">
        <v>16</v>
      </c>
      <c r="B18" s="4" t="s">
        <v>45</v>
      </c>
      <c r="C18" s="4">
        <v>2020</v>
      </c>
      <c r="G18" s="7">
        <v>1</v>
      </c>
      <c r="I18" s="6">
        <v>2</v>
      </c>
      <c r="J18" s="7">
        <v>2</v>
      </c>
      <c r="K18" s="7">
        <v>1</v>
      </c>
      <c r="L18" s="7">
        <v>1</v>
      </c>
      <c r="M18" s="7">
        <v>1</v>
      </c>
      <c r="N18" s="7">
        <v>1</v>
      </c>
      <c r="O18" s="7">
        <v>2</v>
      </c>
      <c r="P18" s="112"/>
      <c r="Q18" s="9" t="s">
        <v>46</v>
      </c>
    </row>
    <row r="19" spans="1:42" s="22" customFormat="1" x14ac:dyDescent="0.2">
      <c r="A19" s="15">
        <v>17</v>
      </c>
      <c r="B19" s="16" t="s">
        <v>47</v>
      </c>
      <c r="C19" s="16">
        <v>2023</v>
      </c>
      <c r="D19" s="19"/>
      <c r="E19" s="17"/>
      <c r="F19" s="17"/>
      <c r="G19" s="18">
        <v>1</v>
      </c>
      <c r="H19" s="20"/>
      <c r="I19" s="17">
        <v>2</v>
      </c>
      <c r="J19" s="18">
        <v>2</v>
      </c>
      <c r="K19" s="18" t="s">
        <v>48</v>
      </c>
      <c r="L19" s="18" t="s">
        <v>48</v>
      </c>
      <c r="M19" s="18" t="s">
        <v>48</v>
      </c>
      <c r="N19" s="18" t="s">
        <v>48</v>
      </c>
      <c r="O19" s="18" t="s">
        <v>48</v>
      </c>
      <c r="P19" s="62"/>
      <c r="Q19" s="21" t="s">
        <v>49</v>
      </c>
      <c r="R19" s="2"/>
      <c r="S19" s="1"/>
      <c r="T19" s="1"/>
      <c r="U19" s="1"/>
      <c r="V19" s="1"/>
      <c r="W19" s="1"/>
      <c r="X19" s="1"/>
      <c r="Y19" s="1"/>
      <c r="Z19" s="1"/>
      <c r="AA19" s="1"/>
      <c r="AB19" s="1"/>
      <c r="AC19" s="1"/>
      <c r="AD19" s="1"/>
      <c r="AE19" s="1"/>
      <c r="AF19" s="1"/>
      <c r="AG19" s="1"/>
      <c r="AH19" s="1"/>
      <c r="AI19" s="1"/>
      <c r="AJ19" s="1"/>
      <c r="AK19" s="1"/>
      <c r="AL19" s="1"/>
      <c r="AM19" s="1"/>
      <c r="AN19" s="1"/>
      <c r="AO19" s="1"/>
      <c r="AP19" s="1"/>
    </row>
    <row r="20" spans="1:42" s="22" customFormat="1" x14ac:dyDescent="0.2">
      <c r="A20" s="15">
        <v>18</v>
      </c>
      <c r="B20" s="16" t="s">
        <v>50</v>
      </c>
      <c r="C20" s="16">
        <v>2020</v>
      </c>
      <c r="D20" s="19" t="s">
        <v>51</v>
      </c>
      <c r="E20" s="17"/>
      <c r="F20" s="17"/>
      <c r="G20" s="18"/>
      <c r="H20" s="20"/>
      <c r="I20" s="17"/>
      <c r="J20" s="18"/>
      <c r="K20" s="18"/>
      <c r="L20" s="18"/>
      <c r="M20" s="18"/>
      <c r="N20" s="18"/>
      <c r="O20" s="18"/>
      <c r="P20" s="20"/>
      <c r="Q20" s="21" t="s">
        <v>52</v>
      </c>
      <c r="R20" s="2"/>
      <c r="S20" s="1"/>
      <c r="T20" s="1"/>
      <c r="U20" s="1"/>
      <c r="V20" s="1"/>
      <c r="W20" s="1"/>
      <c r="X20" s="1"/>
      <c r="Y20" s="1"/>
      <c r="Z20" s="1"/>
      <c r="AA20" s="1"/>
      <c r="AB20" s="1"/>
      <c r="AC20" s="1"/>
      <c r="AD20" s="1"/>
      <c r="AE20" s="1"/>
      <c r="AF20" s="1"/>
      <c r="AG20" s="1"/>
      <c r="AH20" s="1"/>
      <c r="AI20" s="1"/>
      <c r="AJ20" s="1"/>
      <c r="AK20" s="1"/>
      <c r="AL20" s="1"/>
      <c r="AM20" s="1"/>
      <c r="AN20" s="1"/>
      <c r="AO20" s="1"/>
      <c r="AP20" s="1"/>
    </row>
    <row r="21" spans="1:42" s="22" customFormat="1" x14ac:dyDescent="0.2">
      <c r="A21" s="15">
        <v>19</v>
      </c>
      <c r="B21" s="16" t="s">
        <v>53</v>
      </c>
      <c r="C21" s="16">
        <v>2022</v>
      </c>
      <c r="D21" s="19"/>
      <c r="E21" s="17"/>
      <c r="F21" s="17">
        <v>1</v>
      </c>
      <c r="G21" s="18"/>
      <c r="H21" s="20"/>
      <c r="I21" s="17">
        <v>2</v>
      </c>
      <c r="J21" s="18">
        <v>2</v>
      </c>
      <c r="K21" s="18" t="s">
        <v>48</v>
      </c>
      <c r="L21" s="18" t="s">
        <v>48</v>
      </c>
      <c r="M21" s="18" t="s">
        <v>48</v>
      </c>
      <c r="N21" s="18" t="s">
        <v>48</v>
      </c>
      <c r="O21" s="18" t="s">
        <v>48</v>
      </c>
      <c r="P21" s="20"/>
      <c r="Q21" s="21" t="s">
        <v>54</v>
      </c>
      <c r="R21" s="2"/>
      <c r="S21" s="1"/>
      <c r="T21" s="1"/>
      <c r="U21" s="1"/>
      <c r="V21" s="1"/>
      <c r="W21" s="1"/>
      <c r="X21" s="1"/>
      <c r="Y21" s="1"/>
      <c r="Z21" s="1"/>
      <c r="AA21" s="1"/>
      <c r="AB21" s="1"/>
      <c r="AC21" s="1"/>
      <c r="AD21" s="1"/>
      <c r="AE21" s="1"/>
      <c r="AF21" s="1"/>
      <c r="AG21" s="1"/>
      <c r="AH21" s="1"/>
      <c r="AI21" s="1"/>
      <c r="AJ21" s="1"/>
      <c r="AK21" s="1"/>
      <c r="AL21" s="1"/>
      <c r="AM21" s="1"/>
      <c r="AN21" s="1"/>
      <c r="AO21" s="1"/>
      <c r="AP21" s="1"/>
    </row>
    <row r="22" spans="1:42" x14ac:dyDescent="0.2">
      <c r="A22" s="5">
        <v>20</v>
      </c>
      <c r="B22" s="32" t="s">
        <v>55</v>
      </c>
      <c r="C22" s="4">
        <v>2021</v>
      </c>
      <c r="F22" s="6">
        <v>1</v>
      </c>
      <c r="I22" s="6">
        <v>2</v>
      </c>
      <c r="J22" s="7">
        <v>2</v>
      </c>
      <c r="P22" s="23"/>
      <c r="Q22" s="9" t="s">
        <v>56</v>
      </c>
    </row>
    <row r="23" spans="1:42" x14ac:dyDescent="0.2">
      <c r="A23" s="5">
        <v>21</v>
      </c>
      <c r="B23" s="4" t="s">
        <v>57</v>
      </c>
      <c r="C23" s="4">
        <v>2022</v>
      </c>
      <c r="G23" s="7">
        <v>1</v>
      </c>
      <c r="I23" s="6">
        <v>2</v>
      </c>
      <c r="J23" s="7">
        <v>2</v>
      </c>
      <c r="K23" s="7">
        <v>2</v>
      </c>
      <c r="L23" s="7">
        <v>2</v>
      </c>
      <c r="M23" s="7">
        <v>2</v>
      </c>
      <c r="N23" s="7">
        <v>2</v>
      </c>
      <c r="O23" s="7">
        <v>2</v>
      </c>
      <c r="P23" s="23"/>
      <c r="Q23" s="9" t="s">
        <v>58</v>
      </c>
    </row>
    <row r="24" spans="1:42" s="22" customFormat="1" x14ac:dyDescent="0.2">
      <c r="A24" s="15">
        <v>22</v>
      </c>
      <c r="B24" s="16" t="s">
        <v>59</v>
      </c>
      <c r="C24" s="16">
        <v>2020</v>
      </c>
      <c r="D24" s="19"/>
      <c r="E24" s="17"/>
      <c r="F24" s="17">
        <v>1</v>
      </c>
      <c r="G24" s="18"/>
      <c r="H24" s="20"/>
      <c r="I24" s="17">
        <v>2</v>
      </c>
      <c r="J24" s="18">
        <v>2</v>
      </c>
      <c r="K24" s="18">
        <v>2</v>
      </c>
      <c r="L24" s="18">
        <v>2</v>
      </c>
      <c r="M24" s="18">
        <v>2</v>
      </c>
      <c r="N24" s="18">
        <v>2</v>
      </c>
      <c r="O24" s="18">
        <v>2</v>
      </c>
      <c r="P24" s="20"/>
      <c r="Q24" s="21" t="s">
        <v>60</v>
      </c>
      <c r="R24" s="2"/>
      <c r="S24" s="1"/>
      <c r="T24" s="1"/>
      <c r="U24" s="1"/>
      <c r="V24" s="1"/>
      <c r="W24" s="1"/>
      <c r="X24" s="1"/>
      <c r="Y24" s="1"/>
      <c r="Z24" s="1"/>
      <c r="AA24" s="1"/>
      <c r="AB24" s="1"/>
      <c r="AC24" s="1"/>
      <c r="AD24" s="1"/>
      <c r="AE24" s="1"/>
      <c r="AF24" s="1"/>
      <c r="AG24" s="1"/>
      <c r="AH24" s="1"/>
      <c r="AI24" s="1"/>
      <c r="AJ24" s="1"/>
      <c r="AK24" s="1"/>
      <c r="AL24" s="1"/>
      <c r="AM24" s="1"/>
      <c r="AN24" s="1"/>
      <c r="AO24" s="1"/>
      <c r="AP24" s="1"/>
    </row>
    <row r="25" spans="1:42" ht="34" x14ac:dyDescent="0.2">
      <c r="A25" s="5">
        <v>23</v>
      </c>
      <c r="B25" s="32" t="s">
        <v>61</v>
      </c>
      <c r="C25" s="4">
        <v>2021</v>
      </c>
      <c r="G25" s="7">
        <v>1</v>
      </c>
      <c r="I25" s="6">
        <v>2</v>
      </c>
      <c r="J25" s="7">
        <v>2</v>
      </c>
      <c r="K25" s="7">
        <v>2</v>
      </c>
      <c r="L25" s="7">
        <v>2</v>
      </c>
      <c r="M25" s="7">
        <v>2</v>
      </c>
      <c r="N25" s="7" t="s">
        <v>48</v>
      </c>
      <c r="O25" s="7">
        <v>2</v>
      </c>
      <c r="P25" s="23"/>
      <c r="Q25" s="10" t="s">
        <v>62</v>
      </c>
    </row>
    <row r="26" spans="1:42" x14ac:dyDescent="0.2">
      <c r="A26" s="5">
        <v>24</v>
      </c>
      <c r="B26" s="4" t="s">
        <v>14</v>
      </c>
      <c r="C26" s="4">
        <v>2021</v>
      </c>
      <c r="G26" s="7">
        <v>1</v>
      </c>
      <c r="I26" s="6">
        <v>2</v>
      </c>
      <c r="J26" s="7">
        <v>2</v>
      </c>
      <c r="K26" s="7">
        <v>2</v>
      </c>
      <c r="L26" s="7">
        <v>2</v>
      </c>
      <c r="M26" s="7">
        <v>2</v>
      </c>
      <c r="N26" s="7">
        <v>2</v>
      </c>
      <c r="O26" s="7">
        <v>2</v>
      </c>
      <c r="P26" s="23"/>
      <c r="Q26" s="9" t="s">
        <v>63</v>
      </c>
    </row>
    <row r="27" spans="1:42" x14ac:dyDescent="0.2">
      <c r="A27" s="5">
        <v>25</v>
      </c>
      <c r="B27" s="4" t="s">
        <v>64</v>
      </c>
      <c r="C27" s="4">
        <v>2022</v>
      </c>
      <c r="G27" s="7">
        <v>1</v>
      </c>
      <c r="I27" s="6">
        <v>2</v>
      </c>
      <c r="J27" s="7">
        <v>2</v>
      </c>
      <c r="K27" s="7">
        <v>2</v>
      </c>
      <c r="L27" s="7">
        <v>2</v>
      </c>
      <c r="M27" s="7">
        <v>2</v>
      </c>
      <c r="N27" s="7">
        <v>2</v>
      </c>
      <c r="O27" s="7">
        <v>2</v>
      </c>
      <c r="P27" s="23"/>
      <c r="Q27" s="9" t="s">
        <v>65</v>
      </c>
    </row>
    <row r="28" spans="1:42" x14ac:dyDescent="0.2">
      <c r="A28" s="5">
        <v>26</v>
      </c>
      <c r="B28" s="4" t="s">
        <v>66</v>
      </c>
      <c r="C28" s="4">
        <v>2020</v>
      </c>
      <c r="G28" s="7">
        <v>1</v>
      </c>
      <c r="I28" s="6">
        <v>2</v>
      </c>
      <c r="J28" s="7">
        <v>2</v>
      </c>
      <c r="K28" s="7">
        <v>2</v>
      </c>
      <c r="L28" s="7">
        <v>2</v>
      </c>
      <c r="M28" s="7">
        <v>2</v>
      </c>
      <c r="N28" s="7">
        <v>2</v>
      </c>
      <c r="O28" s="7">
        <v>2</v>
      </c>
      <c r="P28" s="23"/>
      <c r="Q28" s="9" t="s">
        <v>67</v>
      </c>
    </row>
    <row r="29" spans="1:42" x14ac:dyDescent="0.2">
      <c r="A29" s="5">
        <v>27</v>
      </c>
      <c r="B29" s="4" t="s">
        <v>68</v>
      </c>
      <c r="C29" s="4">
        <v>2021</v>
      </c>
      <c r="F29" s="6">
        <v>1</v>
      </c>
      <c r="I29" s="6">
        <v>2</v>
      </c>
      <c r="J29" s="7">
        <v>2</v>
      </c>
      <c r="K29" s="7">
        <v>2</v>
      </c>
      <c r="L29" s="7">
        <v>2</v>
      </c>
      <c r="M29" s="7">
        <v>2</v>
      </c>
      <c r="N29" s="7">
        <v>2</v>
      </c>
      <c r="O29" s="7">
        <v>2</v>
      </c>
      <c r="P29" s="23"/>
      <c r="Q29" s="9" t="s">
        <v>69</v>
      </c>
    </row>
    <row r="30" spans="1:42" x14ac:dyDescent="0.2">
      <c r="A30" s="5">
        <v>28</v>
      </c>
      <c r="B30" s="4" t="s">
        <v>70</v>
      </c>
      <c r="C30" s="4">
        <v>2023</v>
      </c>
      <c r="E30" s="6">
        <v>1</v>
      </c>
      <c r="I30" s="6">
        <v>2</v>
      </c>
      <c r="J30" s="7">
        <v>2</v>
      </c>
      <c r="K30" s="7">
        <v>2</v>
      </c>
      <c r="L30" s="7">
        <v>2</v>
      </c>
      <c r="M30" s="7">
        <v>2</v>
      </c>
      <c r="N30" s="7">
        <v>2</v>
      </c>
      <c r="O30" s="7">
        <v>2</v>
      </c>
      <c r="P30" s="23"/>
      <c r="Q30" s="9" t="s">
        <v>71</v>
      </c>
    </row>
    <row r="31" spans="1:42" s="22" customFormat="1" x14ac:dyDescent="0.2">
      <c r="A31" s="15">
        <v>29</v>
      </c>
      <c r="B31" s="16" t="s">
        <v>72</v>
      </c>
      <c r="C31" s="16">
        <v>2022</v>
      </c>
      <c r="D31" s="19" t="s">
        <v>73</v>
      </c>
      <c r="E31" s="17"/>
      <c r="F31" s="17"/>
      <c r="G31" s="18"/>
      <c r="H31" s="20"/>
      <c r="I31" s="17"/>
      <c r="J31" s="18"/>
      <c r="K31" s="18"/>
      <c r="L31" s="18"/>
      <c r="M31" s="18"/>
      <c r="N31" s="18"/>
      <c r="O31" s="18"/>
      <c r="P31" s="20"/>
      <c r="Q31" s="21" t="s">
        <v>74</v>
      </c>
      <c r="R31" s="2"/>
      <c r="S31" s="1"/>
      <c r="T31" s="1"/>
      <c r="U31" s="1"/>
      <c r="V31" s="1"/>
      <c r="W31" s="1"/>
      <c r="X31" s="1"/>
      <c r="Y31" s="1"/>
      <c r="Z31" s="1"/>
      <c r="AA31" s="1"/>
      <c r="AB31" s="1"/>
      <c r="AC31" s="1"/>
      <c r="AD31" s="1"/>
      <c r="AE31" s="1"/>
      <c r="AF31" s="1"/>
      <c r="AG31" s="1"/>
      <c r="AH31" s="1"/>
      <c r="AI31" s="1"/>
      <c r="AJ31" s="1"/>
      <c r="AK31" s="1"/>
      <c r="AL31" s="1"/>
      <c r="AM31" s="1"/>
      <c r="AN31" s="1"/>
      <c r="AO31" s="1"/>
      <c r="AP31" s="1"/>
    </row>
    <row r="32" spans="1:42" x14ac:dyDescent="0.2">
      <c r="A32" s="5">
        <v>30</v>
      </c>
      <c r="B32" s="4" t="s">
        <v>75</v>
      </c>
      <c r="C32" s="4">
        <v>2023</v>
      </c>
      <c r="G32" s="7">
        <v>1</v>
      </c>
      <c r="I32" s="6">
        <v>2</v>
      </c>
      <c r="J32" s="7">
        <v>2</v>
      </c>
      <c r="K32" s="7">
        <v>2</v>
      </c>
      <c r="L32" s="7">
        <v>1</v>
      </c>
      <c r="M32" s="7">
        <v>2</v>
      </c>
      <c r="N32" s="7">
        <v>2</v>
      </c>
      <c r="O32" s="7">
        <v>2</v>
      </c>
      <c r="P32" s="23"/>
      <c r="Q32" s="9" t="s">
        <v>76</v>
      </c>
    </row>
    <row r="33" spans="1:42" x14ac:dyDescent="0.2">
      <c r="A33" s="5">
        <v>31</v>
      </c>
      <c r="B33" s="4" t="s">
        <v>77</v>
      </c>
      <c r="C33" s="4">
        <v>2023</v>
      </c>
      <c r="D33" s="13">
        <v>1</v>
      </c>
      <c r="I33" s="6">
        <v>2</v>
      </c>
      <c r="J33" s="7">
        <v>2</v>
      </c>
      <c r="K33" s="7">
        <v>2</v>
      </c>
      <c r="L33" s="7">
        <v>2</v>
      </c>
      <c r="M33" s="7">
        <v>2</v>
      </c>
      <c r="N33" s="7">
        <v>2</v>
      </c>
      <c r="O33" s="7">
        <v>2</v>
      </c>
      <c r="P33" s="23"/>
      <c r="Q33" s="9" t="s">
        <v>78</v>
      </c>
    </row>
    <row r="34" spans="1:42" ht="34" x14ac:dyDescent="0.2">
      <c r="A34" s="5">
        <v>32</v>
      </c>
      <c r="B34" s="4" t="s">
        <v>50</v>
      </c>
      <c r="C34" s="4">
        <v>2023</v>
      </c>
      <c r="G34" s="7">
        <v>1</v>
      </c>
      <c r="I34" s="6">
        <v>2</v>
      </c>
      <c r="J34" s="7">
        <v>2</v>
      </c>
      <c r="K34" s="7">
        <v>2</v>
      </c>
      <c r="L34" s="7">
        <v>1</v>
      </c>
      <c r="M34" s="7">
        <v>2</v>
      </c>
      <c r="N34" s="7">
        <v>1</v>
      </c>
      <c r="O34" s="7">
        <v>2</v>
      </c>
      <c r="P34" s="23"/>
      <c r="Q34" s="10" t="s">
        <v>79</v>
      </c>
    </row>
    <row r="35" spans="1:42" x14ac:dyDescent="0.2">
      <c r="A35" s="5">
        <v>33</v>
      </c>
      <c r="B35" s="32" t="s">
        <v>80</v>
      </c>
      <c r="C35" s="4">
        <v>2023</v>
      </c>
      <c r="G35" s="7">
        <v>1</v>
      </c>
      <c r="I35" s="6">
        <v>2</v>
      </c>
      <c r="J35" s="7">
        <v>2</v>
      </c>
      <c r="K35" s="7">
        <v>1</v>
      </c>
      <c r="L35" s="7">
        <v>1</v>
      </c>
      <c r="M35" s="7">
        <v>1</v>
      </c>
      <c r="N35" s="7">
        <v>1</v>
      </c>
      <c r="O35" s="7">
        <v>1</v>
      </c>
      <c r="P35" s="23"/>
      <c r="Q35" s="9" t="s">
        <v>81</v>
      </c>
    </row>
    <row r="36" spans="1:42" x14ac:dyDescent="0.2">
      <c r="A36" s="5">
        <v>34</v>
      </c>
      <c r="B36" s="32" t="s">
        <v>82</v>
      </c>
      <c r="C36" s="4">
        <v>2023</v>
      </c>
      <c r="F36" s="6">
        <v>1</v>
      </c>
      <c r="I36" s="6">
        <v>2</v>
      </c>
      <c r="J36" s="7">
        <v>2</v>
      </c>
      <c r="K36" s="7">
        <v>1</v>
      </c>
      <c r="L36" s="7">
        <v>1</v>
      </c>
      <c r="M36" s="7">
        <v>2</v>
      </c>
      <c r="N36" s="7">
        <v>2</v>
      </c>
      <c r="O36" s="7">
        <v>2</v>
      </c>
      <c r="P36" s="23"/>
      <c r="Q36" s="9" t="s">
        <v>83</v>
      </c>
    </row>
    <row r="37" spans="1:42" x14ac:dyDescent="0.2">
      <c r="A37" s="5">
        <v>35</v>
      </c>
      <c r="B37" s="4" t="s">
        <v>84</v>
      </c>
      <c r="C37" s="4">
        <v>2023</v>
      </c>
      <c r="G37" s="7">
        <v>1</v>
      </c>
      <c r="I37" s="6">
        <v>2</v>
      </c>
      <c r="J37" s="7">
        <v>2</v>
      </c>
      <c r="K37" s="7">
        <v>2</v>
      </c>
      <c r="L37" s="7">
        <v>2</v>
      </c>
      <c r="M37" s="7">
        <v>2</v>
      </c>
      <c r="N37" s="7">
        <v>1</v>
      </c>
      <c r="O37" s="7">
        <v>2</v>
      </c>
      <c r="P37" s="23"/>
      <c r="Q37" s="9" t="s">
        <v>85</v>
      </c>
    </row>
    <row r="38" spans="1:42" x14ac:dyDescent="0.2">
      <c r="A38" s="5">
        <v>36</v>
      </c>
      <c r="B38" s="4" t="s">
        <v>86</v>
      </c>
      <c r="C38" s="4">
        <v>2023</v>
      </c>
      <c r="G38" s="7">
        <v>1</v>
      </c>
      <c r="I38" s="6">
        <v>2</v>
      </c>
      <c r="J38" s="7">
        <v>2</v>
      </c>
      <c r="K38" s="7">
        <v>1</v>
      </c>
      <c r="L38" s="7">
        <v>2</v>
      </c>
      <c r="M38" s="7">
        <v>2</v>
      </c>
      <c r="N38" s="7">
        <v>1</v>
      </c>
      <c r="O38" s="7">
        <v>2</v>
      </c>
      <c r="P38" s="23"/>
      <c r="Q38" s="9" t="s">
        <v>87</v>
      </c>
    </row>
    <row r="39" spans="1:42" x14ac:dyDescent="0.2">
      <c r="A39" s="5">
        <v>37</v>
      </c>
      <c r="B39" s="32" t="s">
        <v>88</v>
      </c>
      <c r="C39" s="4">
        <v>2023</v>
      </c>
      <c r="F39" s="6">
        <v>1</v>
      </c>
      <c r="I39" s="6">
        <v>2</v>
      </c>
      <c r="J39" s="7">
        <v>2</v>
      </c>
      <c r="K39" s="7">
        <v>1</v>
      </c>
      <c r="L39" s="7">
        <v>2</v>
      </c>
      <c r="M39" s="7">
        <v>2</v>
      </c>
      <c r="N39" s="7">
        <v>2</v>
      </c>
      <c r="O39" s="7">
        <v>2</v>
      </c>
      <c r="P39" s="23"/>
      <c r="Q39" s="9" t="s">
        <v>89</v>
      </c>
    </row>
    <row r="40" spans="1:42" x14ac:dyDescent="0.2">
      <c r="A40" s="5">
        <v>38</v>
      </c>
      <c r="B40" s="4" t="s">
        <v>90</v>
      </c>
      <c r="C40" s="4">
        <v>2023</v>
      </c>
      <c r="E40" s="6">
        <v>1</v>
      </c>
      <c r="I40" s="6">
        <v>2</v>
      </c>
      <c r="J40" s="7">
        <v>2</v>
      </c>
      <c r="K40" s="7">
        <v>2</v>
      </c>
      <c r="L40" s="7">
        <v>2</v>
      </c>
      <c r="M40" s="7">
        <v>2</v>
      </c>
      <c r="N40" s="7">
        <v>2</v>
      </c>
      <c r="O40" s="7">
        <v>2</v>
      </c>
      <c r="P40" s="23"/>
      <c r="Q40" s="9" t="s">
        <v>91</v>
      </c>
    </row>
    <row r="41" spans="1:42" x14ac:dyDescent="0.2">
      <c r="A41" s="5">
        <v>39</v>
      </c>
      <c r="B41" s="4" t="s">
        <v>92</v>
      </c>
      <c r="C41" s="4">
        <v>2023</v>
      </c>
      <c r="F41" s="6">
        <v>1</v>
      </c>
      <c r="I41" s="6">
        <v>2</v>
      </c>
      <c r="J41" s="7">
        <v>2</v>
      </c>
      <c r="K41" s="7">
        <v>1</v>
      </c>
      <c r="L41" s="7">
        <v>2</v>
      </c>
      <c r="M41" s="7">
        <v>2</v>
      </c>
      <c r="N41" s="7">
        <v>1</v>
      </c>
      <c r="O41" s="7">
        <v>2</v>
      </c>
      <c r="P41" s="23"/>
      <c r="Q41" s="9" t="s">
        <v>93</v>
      </c>
    </row>
    <row r="42" spans="1:42" x14ac:dyDescent="0.2">
      <c r="A42" s="5">
        <v>40</v>
      </c>
      <c r="B42" s="4" t="s">
        <v>94</v>
      </c>
      <c r="C42" s="4">
        <v>2023</v>
      </c>
      <c r="G42" s="7">
        <v>1</v>
      </c>
      <c r="I42" s="6">
        <v>2</v>
      </c>
      <c r="J42" s="7">
        <v>2</v>
      </c>
      <c r="K42" s="7">
        <v>1</v>
      </c>
      <c r="L42" s="7">
        <v>1</v>
      </c>
      <c r="M42" s="7">
        <v>2</v>
      </c>
      <c r="N42" s="7">
        <v>1</v>
      </c>
      <c r="O42" s="7">
        <v>2</v>
      </c>
      <c r="P42" s="23"/>
      <c r="Q42" s="9" t="s">
        <v>95</v>
      </c>
    </row>
    <row r="43" spans="1:42" x14ac:dyDescent="0.2">
      <c r="A43" s="5">
        <v>41</v>
      </c>
      <c r="B43" s="4" t="s">
        <v>96</v>
      </c>
      <c r="C43" s="4">
        <v>2022</v>
      </c>
      <c r="F43" s="6">
        <v>1</v>
      </c>
      <c r="I43" s="6">
        <v>2</v>
      </c>
      <c r="J43" s="7">
        <v>2</v>
      </c>
      <c r="K43" s="7">
        <v>1</v>
      </c>
      <c r="L43" s="7">
        <v>2</v>
      </c>
      <c r="M43" s="7">
        <v>2</v>
      </c>
      <c r="N43" s="7">
        <v>1</v>
      </c>
      <c r="O43" s="7">
        <v>2</v>
      </c>
      <c r="P43" s="23"/>
      <c r="Q43" s="9" t="s">
        <v>97</v>
      </c>
    </row>
    <row r="44" spans="1:42" s="22" customFormat="1" x14ac:dyDescent="0.2">
      <c r="A44" s="15">
        <v>42</v>
      </c>
      <c r="B44" s="16" t="s">
        <v>98</v>
      </c>
      <c r="C44" s="16">
        <v>2022</v>
      </c>
      <c r="D44" s="116" t="s">
        <v>99</v>
      </c>
      <c r="E44" s="115" t="s">
        <v>99</v>
      </c>
      <c r="F44" s="115" t="s">
        <v>99</v>
      </c>
      <c r="G44" s="115">
        <v>1</v>
      </c>
      <c r="H44" s="117" t="s">
        <v>99</v>
      </c>
      <c r="I44" s="115">
        <v>2</v>
      </c>
      <c r="J44" s="115">
        <v>2</v>
      </c>
      <c r="K44" s="115">
        <v>2</v>
      </c>
      <c r="L44" s="115">
        <v>2</v>
      </c>
      <c r="M44" s="115">
        <v>2</v>
      </c>
      <c r="N44" s="115">
        <v>1</v>
      </c>
      <c r="O44" s="115">
        <v>2</v>
      </c>
      <c r="P44" s="117"/>
      <c r="Q44" s="21" t="s">
        <v>100</v>
      </c>
      <c r="R44" s="2"/>
      <c r="S44" s="1"/>
      <c r="T44" s="1"/>
      <c r="U44" s="1"/>
      <c r="V44" s="1"/>
      <c r="W44" s="1"/>
      <c r="X44" s="1"/>
      <c r="Y44" s="1"/>
      <c r="Z44" s="1"/>
      <c r="AA44" s="1"/>
      <c r="AB44" s="1"/>
      <c r="AC44" s="1"/>
      <c r="AD44" s="1"/>
      <c r="AE44" s="1"/>
      <c r="AF44" s="1"/>
      <c r="AG44" s="1"/>
      <c r="AH44" s="1"/>
      <c r="AI44" s="1"/>
      <c r="AJ44" s="1"/>
      <c r="AK44" s="1"/>
      <c r="AL44" s="1"/>
      <c r="AM44" s="1"/>
      <c r="AN44" s="1"/>
      <c r="AO44" s="1"/>
      <c r="AP44" s="1"/>
    </row>
    <row r="45" spans="1:42" x14ac:dyDescent="0.2">
      <c r="A45" s="5">
        <v>43</v>
      </c>
      <c r="B45" s="4" t="s">
        <v>101</v>
      </c>
      <c r="C45" s="4">
        <v>2022</v>
      </c>
      <c r="D45" s="25" t="s">
        <v>99</v>
      </c>
      <c r="E45" s="24" t="s">
        <v>99</v>
      </c>
      <c r="F45" s="24" t="s">
        <v>99</v>
      </c>
      <c r="G45" s="24">
        <v>1</v>
      </c>
      <c r="H45" s="26" t="s">
        <v>99</v>
      </c>
      <c r="I45" s="24">
        <v>2</v>
      </c>
      <c r="J45" s="24">
        <v>2</v>
      </c>
      <c r="K45" s="24">
        <v>2</v>
      </c>
      <c r="L45" s="24">
        <v>2</v>
      </c>
      <c r="M45" s="24">
        <v>2</v>
      </c>
      <c r="N45" s="24">
        <v>1</v>
      </c>
      <c r="O45" s="24">
        <v>2</v>
      </c>
      <c r="P45" s="61"/>
      <c r="Q45" s="9" t="s">
        <v>102</v>
      </c>
    </row>
    <row r="46" spans="1:42" x14ac:dyDescent="0.2">
      <c r="A46" s="5">
        <v>44</v>
      </c>
      <c r="B46" s="4" t="s">
        <v>103</v>
      </c>
      <c r="C46" s="4">
        <v>2022</v>
      </c>
      <c r="D46" s="25" t="s">
        <v>99</v>
      </c>
      <c r="E46" s="24" t="s">
        <v>99</v>
      </c>
      <c r="F46" s="24" t="s">
        <v>99</v>
      </c>
      <c r="G46" s="24">
        <v>1</v>
      </c>
      <c r="H46" s="26" t="s">
        <v>99</v>
      </c>
      <c r="I46" s="24">
        <v>2</v>
      </c>
      <c r="J46" s="24">
        <v>2</v>
      </c>
      <c r="K46" s="24">
        <v>2</v>
      </c>
      <c r="L46" s="24">
        <v>2</v>
      </c>
      <c r="M46" s="24">
        <v>2</v>
      </c>
      <c r="N46" s="24">
        <v>1</v>
      </c>
      <c r="O46" s="24">
        <v>2</v>
      </c>
      <c r="P46" s="61"/>
      <c r="Q46" s="9" t="s">
        <v>104</v>
      </c>
    </row>
    <row r="47" spans="1:42" x14ac:dyDescent="0.2">
      <c r="A47" s="5">
        <v>45</v>
      </c>
      <c r="B47" s="4" t="s">
        <v>105</v>
      </c>
      <c r="C47" s="4">
        <v>2022</v>
      </c>
      <c r="D47" s="25" t="s">
        <v>99</v>
      </c>
      <c r="E47" s="24" t="s">
        <v>99</v>
      </c>
      <c r="F47" s="24" t="s">
        <v>99</v>
      </c>
      <c r="G47" s="24">
        <v>1</v>
      </c>
      <c r="H47" s="26" t="s">
        <v>99</v>
      </c>
      <c r="I47" s="24">
        <v>2</v>
      </c>
      <c r="J47" s="24">
        <v>2</v>
      </c>
      <c r="K47" s="24">
        <v>1</v>
      </c>
      <c r="L47" s="24">
        <v>2</v>
      </c>
      <c r="M47" s="24">
        <v>2</v>
      </c>
      <c r="N47" s="24">
        <v>1</v>
      </c>
      <c r="O47" s="24">
        <v>2</v>
      </c>
      <c r="P47" s="61"/>
      <c r="Q47" s="9" t="s">
        <v>106</v>
      </c>
    </row>
    <row r="48" spans="1:42" x14ac:dyDescent="0.2">
      <c r="A48" s="5">
        <v>46</v>
      </c>
      <c r="B48" s="4" t="s">
        <v>107</v>
      </c>
      <c r="C48" s="4">
        <v>2022</v>
      </c>
      <c r="D48" s="25" t="s">
        <v>99</v>
      </c>
      <c r="E48" s="24" t="s">
        <v>99</v>
      </c>
      <c r="F48" s="24" t="s">
        <v>99</v>
      </c>
      <c r="G48" s="24">
        <v>1</v>
      </c>
      <c r="H48" s="26" t="s">
        <v>99</v>
      </c>
      <c r="I48" s="24">
        <v>2</v>
      </c>
      <c r="J48" s="24">
        <v>2</v>
      </c>
      <c r="K48" s="24">
        <v>1</v>
      </c>
      <c r="L48" s="24">
        <v>2</v>
      </c>
      <c r="M48" s="24">
        <v>2</v>
      </c>
      <c r="N48" s="24">
        <v>1</v>
      </c>
      <c r="O48" s="24">
        <v>2</v>
      </c>
      <c r="P48" s="61"/>
      <c r="Q48" s="9" t="s">
        <v>108</v>
      </c>
    </row>
    <row r="49" spans="1:42" x14ac:dyDescent="0.2">
      <c r="A49" s="5">
        <v>47</v>
      </c>
      <c r="B49" s="4" t="s">
        <v>109</v>
      </c>
      <c r="C49" s="4">
        <v>2022</v>
      </c>
      <c r="D49" s="25" t="s">
        <v>99</v>
      </c>
      <c r="E49" s="24" t="s">
        <v>99</v>
      </c>
      <c r="F49" s="24">
        <v>1</v>
      </c>
      <c r="G49" s="24" t="s">
        <v>99</v>
      </c>
      <c r="H49" s="26" t="s">
        <v>99</v>
      </c>
      <c r="I49" s="24">
        <v>2</v>
      </c>
      <c r="J49" s="24">
        <v>2</v>
      </c>
      <c r="K49" s="24">
        <v>2</v>
      </c>
      <c r="L49" s="24">
        <v>2</v>
      </c>
      <c r="M49" s="24">
        <v>2</v>
      </c>
      <c r="N49" s="24">
        <v>2</v>
      </c>
      <c r="O49" s="24">
        <v>2</v>
      </c>
      <c r="P49" s="61"/>
      <c r="Q49" s="9" t="s">
        <v>110</v>
      </c>
    </row>
    <row r="50" spans="1:42" x14ac:dyDescent="0.2">
      <c r="A50" s="5">
        <v>48</v>
      </c>
      <c r="B50" s="4" t="s">
        <v>111</v>
      </c>
      <c r="C50" s="4">
        <v>2022</v>
      </c>
      <c r="D50" s="25" t="s">
        <v>99</v>
      </c>
      <c r="E50" s="24" t="s">
        <v>99</v>
      </c>
      <c r="F50" s="24">
        <v>1</v>
      </c>
      <c r="G50" s="24" t="s">
        <v>99</v>
      </c>
      <c r="H50" s="26" t="s">
        <v>99</v>
      </c>
      <c r="I50" s="24">
        <v>2</v>
      </c>
      <c r="J50" s="24">
        <v>2</v>
      </c>
      <c r="K50" s="24">
        <v>2</v>
      </c>
      <c r="L50" s="24">
        <v>2</v>
      </c>
      <c r="M50" s="24">
        <v>2</v>
      </c>
      <c r="N50" s="24">
        <v>2</v>
      </c>
      <c r="O50" s="24">
        <v>2</v>
      </c>
      <c r="P50" s="61"/>
      <c r="Q50" s="9" t="s">
        <v>112</v>
      </c>
    </row>
    <row r="51" spans="1:42" s="39" customFormat="1" x14ac:dyDescent="0.2">
      <c r="A51" s="33">
        <v>49</v>
      </c>
      <c r="B51" s="34" t="s">
        <v>113</v>
      </c>
      <c r="C51" s="34">
        <v>2022</v>
      </c>
      <c r="D51" s="36" t="s">
        <v>99</v>
      </c>
      <c r="E51" s="35" t="s">
        <v>99</v>
      </c>
      <c r="F51" s="35" t="s">
        <v>99</v>
      </c>
      <c r="G51" s="35">
        <v>1</v>
      </c>
      <c r="H51" s="37" t="s">
        <v>99</v>
      </c>
      <c r="I51" s="35">
        <v>2</v>
      </c>
      <c r="J51" s="35">
        <v>2</v>
      </c>
      <c r="K51" s="35">
        <v>2</v>
      </c>
      <c r="L51" s="35">
        <v>2</v>
      </c>
      <c r="M51" s="35">
        <v>2</v>
      </c>
      <c r="N51" s="35">
        <v>2</v>
      </c>
      <c r="O51" s="35">
        <v>2</v>
      </c>
      <c r="P51" s="37"/>
      <c r="Q51" s="38" t="s">
        <v>114</v>
      </c>
      <c r="R51" s="119"/>
      <c r="S51" s="120"/>
      <c r="T51" s="120"/>
      <c r="U51" s="120"/>
      <c r="V51" s="120"/>
      <c r="W51" s="120"/>
      <c r="X51" s="120"/>
      <c r="Y51" s="120"/>
      <c r="Z51" s="120"/>
      <c r="AA51" s="120"/>
      <c r="AB51" s="120"/>
      <c r="AC51" s="120"/>
      <c r="AD51" s="120"/>
      <c r="AE51" s="120"/>
      <c r="AF51" s="120"/>
      <c r="AG51" s="120"/>
      <c r="AH51" s="120"/>
      <c r="AI51" s="120"/>
      <c r="AJ51" s="120"/>
      <c r="AK51" s="120"/>
      <c r="AL51" s="120"/>
      <c r="AM51" s="120"/>
      <c r="AN51" s="120"/>
      <c r="AO51" s="120"/>
      <c r="AP51" s="120"/>
    </row>
    <row r="52" spans="1:42" ht="19.5" customHeight="1" x14ac:dyDescent="0.2">
      <c r="A52" s="5">
        <v>50</v>
      </c>
      <c r="B52" s="4" t="s">
        <v>115</v>
      </c>
      <c r="C52" s="4">
        <v>2022</v>
      </c>
      <c r="D52" s="25" t="s">
        <v>99</v>
      </c>
      <c r="E52" s="24" t="s">
        <v>99</v>
      </c>
      <c r="F52" s="24">
        <v>1</v>
      </c>
      <c r="G52" s="24" t="s">
        <v>99</v>
      </c>
      <c r="H52" s="26" t="s">
        <v>99</v>
      </c>
      <c r="I52" s="24">
        <v>2</v>
      </c>
      <c r="J52" s="24">
        <v>2</v>
      </c>
      <c r="K52" s="24">
        <v>2</v>
      </c>
      <c r="L52" s="24">
        <v>2</v>
      </c>
      <c r="M52" s="24">
        <v>2</v>
      </c>
      <c r="N52" s="24">
        <v>2</v>
      </c>
      <c r="O52" s="24">
        <v>2</v>
      </c>
      <c r="P52" s="61"/>
      <c r="Q52" s="9" t="s">
        <v>116</v>
      </c>
    </row>
    <row r="53" spans="1:42" x14ac:dyDescent="0.2">
      <c r="A53" s="5">
        <v>51</v>
      </c>
      <c r="B53" s="4" t="s">
        <v>117</v>
      </c>
      <c r="C53" s="4">
        <v>2021</v>
      </c>
      <c r="D53" s="25" t="s">
        <v>99</v>
      </c>
      <c r="E53" s="24" t="s">
        <v>99</v>
      </c>
      <c r="F53" s="24" t="s">
        <v>99</v>
      </c>
      <c r="G53" s="24">
        <v>1</v>
      </c>
      <c r="H53" s="26" t="s">
        <v>99</v>
      </c>
      <c r="I53" s="24">
        <v>2</v>
      </c>
      <c r="J53" s="24">
        <v>2</v>
      </c>
      <c r="K53" s="24">
        <v>2</v>
      </c>
      <c r="L53" s="24">
        <v>2</v>
      </c>
      <c r="M53" s="24">
        <v>2</v>
      </c>
      <c r="N53" s="24">
        <v>1</v>
      </c>
      <c r="O53" s="24">
        <v>2</v>
      </c>
      <c r="P53" s="61"/>
      <c r="Q53" s="9" t="s">
        <v>118</v>
      </c>
    </row>
    <row r="54" spans="1:42" x14ac:dyDescent="0.2">
      <c r="A54" s="5">
        <v>52</v>
      </c>
      <c r="B54" s="4" t="s">
        <v>119</v>
      </c>
      <c r="C54" s="4">
        <v>2021</v>
      </c>
      <c r="D54" s="25" t="s">
        <v>99</v>
      </c>
      <c r="E54" s="24" t="s">
        <v>99</v>
      </c>
      <c r="F54" s="24" t="s">
        <v>99</v>
      </c>
      <c r="G54" s="24">
        <v>1</v>
      </c>
      <c r="H54" s="26" t="s">
        <v>99</v>
      </c>
      <c r="I54" s="24">
        <v>2</v>
      </c>
      <c r="J54" s="24">
        <v>2</v>
      </c>
      <c r="K54" s="24">
        <v>2</v>
      </c>
      <c r="L54" s="24">
        <v>2</v>
      </c>
      <c r="M54" s="24">
        <v>2</v>
      </c>
      <c r="N54" s="24">
        <v>1</v>
      </c>
      <c r="O54" s="24">
        <v>2</v>
      </c>
      <c r="P54" s="61"/>
      <c r="Q54" s="9" t="s">
        <v>120</v>
      </c>
    </row>
    <row r="55" spans="1:42" x14ac:dyDescent="0.2">
      <c r="A55" s="5">
        <v>53</v>
      </c>
      <c r="B55" s="4" t="s">
        <v>121</v>
      </c>
      <c r="C55" s="4">
        <v>2021</v>
      </c>
      <c r="D55" s="25" t="s">
        <v>99</v>
      </c>
      <c r="E55" s="24" t="s">
        <v>99</v>
      </c>
      <c r="F55" s="24" t="s">
        <v>99</v>
      </c>
      <c r="G55" s="24">
        <v>1</v>
      </c>
      <c r="H55" s="26" t="s">
        <v>99</v>
      </c>
      <c r="I55" s="24">
        <v>2</v>
      </c>
      <c r="J55" s="24">
        <v>2</v>
      </c>
      <c r="K55" s="24">
        <v>2</v>
      </c>
      <c r="L55" s="24">
        <v>2</v>
      </c>
      <c r="M55" s="24">
        <v>2</v>
      </c>
      <c r="N55" s="24">
        <v>2</v>
      </c>
      <c r="O55" s="24">
        <v>2</v>
      </c>
      <c r="P55" s="61"/>
      <c r="Q55" s="9" t="s">
        <v>122</v>
      </c>
    </row>
    <row r="56" spans="1:42" x14ac:dyDescent="0.2">
      <c r="A56" s="5">
        <v>54</v>
      </c>
      <c r="B56" s="4" t="s">
        <v>57</v>
      </c>
      <c r="C56" s="4">
        <v>2021</v>
      </c>
      <c r="D56" s="25">
        <v>1</v>
      </c>
      <c r="E56" s="24" t="s">
        <v>99</v>
      </c>
      <c r="F56" s="24" t="s">
        <v>99</v>
      </c>
      <c r="G56" s="24" t="s">
        <v>99</v>
      </c>
      <c r="H56" s="26" t="s">
        <v>99</v>
      </c>
      <c r="I56" s="24">
        <v>2</v>
      </c>
      <c r="J56" s="24">
        <v>2</v>
      </c>
      <c r="K56" s="24">
        <v>2</v>
      </c>
      <c r="L56" s="24">
        <v>2</v>
      </c>
      <c r="M56" s="24">
        <v>2</v>
      </c>
      <c r="N56" s="24">
        <v>2</v>
      </c>
      <c r="O56" s="24">
        <v>2</v>
      </c>
      <c r="P56" s="61"/>
      <c r="Q56" s="9" t="s">
        <v>123</v>
      </c>
    </row>
    <row r="57" spans="1:42" x14ac:dyDescent="0.2">
      <c r="A57" s="5">
        <v>55</v>
      </c>
      <c r="B57" s="4" t="s">
        <v>124</v>
      </c>
      <c r="C57" s="4">
        <v>2021</v>
      </c>
      <c r="D57" s="27" t="s">
        <v>125</v>
      </c>
      <c r="E57" s="28" t="s">
        <v>99</v>
      </c>
      <c r="F57" s="28" t="s">
        <v>99</v>
      </c>
      <c r="G57" s="28" t="s">
        <v>99</v>
      </c>
      <c r="H57" s="81" t="s">
        <v>99</v>
      </c>
      <c r="I57" s="28">
        <v>2</v>
      </c>
      <c r="J57" s="28">
        <v>2</v>
      </c>
      <c r="K57" s="28">
        <v>2</v>
      </c>
      <c r="L57" s="28">
        <v>2</v>
      </c>
      <c r="M57" s="28">
        <v>2</v>
      </c>
      <c r="N57" s="28">
        <v>2</v>
      </c>
      <c r="O57" s="28">
        <v>2</v>
      </c>
      <c r="P57" s="81"/>
      <c r="Q57" s="9" t="s">
        <v>126</v>
      </c>
    </row>
    <row r="58" spans="1:42" s="40" customFormat="1" x14ac:dyDescent="0.2">
      <c r="A58" s="15">
        <v>56</v>
      </c>
      <c r="B58" s="16" t="s">
        <v>127</v>
      </c>
      <c r="C58" s="16">
        <v>2021</v>
      </c>
      <c r="D58" s="36" t="s">
        <v>26</v>
      </c>
      <c r="E58" s="35" t="s">
        <v>99</v>
      </c>
      <c r="F58" s="35" t="s">
        <v>99</v>
      </c>
      <c r="G58" s="35" t="s">
        <v>99</v>
      </c>
      <c r="H58" s="37" t="s">
        <v>99</v>
      </c>
      <c r="I58" s="35">
        <v>2</v>
      </c>
      <c r="J58" s="35">
        <v>2</v>
      </c>
      <c r="K58" s="35">
        <v>2</v>
      </c>
      <c r="L58" s="35">
        <v>2</v>
      </c>
      <c r="M58" s="35">
        <v>2</v>
      </c>
      <c r="N58" s="35">
        <v>2</v>
      </c>
      <c r="O58" s="35">
        <v>2</v>
      </c>
      <c r="P58" s="37"/>
      <c r="Q58" s="21" t="s">
        <v>128</v>
      </c>
      <c r="R58" s="2"/>
      <c r="S58" s="1"/>
      <c r="T58" s="1"/>
      <c r="U58" s="1"/>
      <c r="V58" s="1"/>
      <c r="W58" s="1"/>
      <c r="X58" s="1"/>
      <c r="Y58" s="1"/>
      <c r="Z58" s="1"/>
      <c r="AA58" s="1"/>
      <c r="AB58" s="1"/>
      <c r="AC58" s="1"/>
      <c r="AD58" s="1"/>
      <c r="AE58" s="1"/>
      <c r="AF58" s="1"/>
      <c r="AG58" s="1"/>
      <c r="AH58" s="1"/>
      <c r="AI58" s="1"/>
      <c r="AJ58" s="1"/>
      <c r="AK58" s="1"/>
      <c r="AL58" s="1"/>
      <c r="AM58" s="1"/>
      <c r="AN58" s="1"/>
      <c r="AO58" s="1"/>
      <c r="AP58" s="1"/>
    </row>
    <row r="59" spans="1:42" s="22" customFormat="1" x14ac:dyDescent="0.2">
      <c r="A59" s="15">
        <v>57</v>
      </c>
      <c r="B59" s="34" t="s">
        <v>101</v>
      </c>
      <c r="C59" s="16">
        <v>2021</v>
      </c>
      <c r="D59" s="118" t="s">
        <v>99</v>
      </c>
      <c r="E59" s="113" t="s">
        <v>99</v>
      </c>
      <c r="F59" s="113">
        <v>1</v>
      </c>
      <c r="G59" s="113" t="s">
        <v>99</v>
      </c>
      <c r="H59" s="114" t="s">
        <v>99</v>
      </c>
      <c r="I59" s="113">
        <v>2</v>
      </c>
      <c r="J59" s="113">
        <v>2</v>
      </c>
      <c r="K59" s="113">
        <v>2</v>
      </c>
      <c r="L59" s="113">
        <v>1</v>
      </c>
      <c r="M59" s="113">
        <v>1</v>
      </c>
      <c r="N59" s="113">
        <v>1</v>
      </c>
      <c r="O59" s="113">
        <v>1</v>
      </c>
      <c r="P59" s="37"/>
      <c r="Q59" s="21" t="s">
        <v>129</v>
      </c>
      <c r="R59" s="2"/>
      <c r="S59" s="1"/>
      <c r="T59" s="1"/>
      <c r="U59" s="1"/>
      <c r="V59" s="1"/>
      <c r="W59" s="1"/>
      <c r="X59" s="1"/>
      <c r="Y59" s="1"/>
      <c r="Z59" s="1"/>
      <c r="AA59" s="1"/>
      <c r="AB59" s="1"/>
      <c r="AC59" s="1"/>
      <c r="AD59" s="1"/>
      <c r="AE59" s="1"/>
      <c r="AF59" s="1"/>
      <c r="AG59" s="1"/>
      <c r="AH59" s="1"/>
      <c r="AI59" s="1"/>
      <c r="AJ59" s="1"/>
      <c r="AK59" s="1"/>
      <c r="AL59" s="1"/>
      <c r="AM59" s="1"/>
      <c r="AN59" s="1"/>
      <c r="AO59" s="1"/>
      <c r="AP59" s="1"/>
    </row>
    <row r="60" spans="1:42" x14ac:dyDescent="0.2">
      <c r="A60" s="5">
        <v>58</v>
      </c>
      <c r="B60" s="4" t="s">
        <v>130</v>
      </c>
      <c r="C60" s="4">
        <v>2021</v>
      </c>
      <c r="D60" s="25" t="s">
        <v>99</v>
      </c>
      <c r="E60" s="24" t="s">
        <v>99</v>
      </c>
      <c r="F60" s="24" t="s">
        <v>99</v>
      </c>
      <c r="G60" s="24">
        <v>1</v>
      </c>
      <c r="H60" s="26" t="s">
        <v>99</v>
      </c>
      <c r="I60" s="24">
        <v>2</v>
      </c>
      <c r="J60" s="24">
        <v>2</v>
      </c>
      <c r="K60" s="24">
        <v>2</v>
      </c>
      <c r="L60" s="24">
        <v>2</v>
      </c>
      <c r="M60" s="24">
        <v>2</v>
      </c>
      <c r="N60" s="24">
        <v>1</v>
      </c>
      <c r="O60" s="24">
        <v>2</v>
      </c>
      <c r="P60" s="61"/>
      <c r="Q60" s="9" t="s">
        <v>131</v>
      </c>
    </row>
    <row r="61" spans="1:42" x14ac:dyDescent="0.2">
      <c r="A61" s="5">
        <v>59</v>
      </c>
      <c r="B61" s="4" t="s">
        <v>132</v>
      </c>
      <c r="C61" s="4">
        <v>2021</v>
      </c>
      <c r="D61" s="25" t="s">
        <v>99</v>
      </c>
      <c r="E61" s="24" t="s">
        <v>99</v>
      </c>
      <c r="F61" s="24" t="s">
        <v>99</v>
      </c>
      <c r="G61" s="24">
        <v>1</v>
      </c>
      <c r="H61" s="26" t="s">
        <v>99</v>
      </c>
      <c r="I61" s="24">
        <v>2</v>
      </c>
      <c r="J61" s="24">
        <v>2</v>
      </c>
      <c r="K61" s="24">
        <v>2</v>
      </c>
      <c r="L61" s="24">
        <v>2</v>
      </c>
      <c r="M61" s="24">
        <v>2</v>
      </c>
      <c r="N61" s="24">
        <v>1</v>
      </c>
      <c r="O61" s="24">
        <v>2</v>
      </c>
      <c r="P61" s="61"/>
      <c r="Q61" s="9" t="s">
        <v>133</v>
      </c>
    </row>
    <row r="62" spans="1:42" s="22" customFormat="1" x14ac:dyDescent="0.2">
      <c r="A62" s="15">
        <v>60</v>
      </c>
      <c r="B62" s="16" t="s">
        <v>134</v>
      </c>
      <c r="C62" s="16">
        <v>2021</v>
      </c>
      <c r="D62" s="118" t="s">
        <v>99</v>
      </c>
      <c r="E62" s="113" t="s">
        <v>99</v>
      </c>
      <c r="F62" s="113" t="s">
        <v>99</v>
      </c>
      <c r="G62" s="113">
        <v>1</v>
      </c>
      <c r="H62" s="114" t="s">
        <v>99</v>
      </c>
      <c r="I62" s="113">
        <v>2</v>
      </c>
      <c r="J62" s="113">
        <v>2</v>
      </c>
      <c r="K62" s="113">
        <v>2</v>
      </c>
      <c r="L62" s="113">
        <v>2</v>
      </c>
      <c r="M62" s="113">
        <v>2</v>
      </c>
      <c r="N62" s="113">
        <v>2</v>
      </c>
      <c r="O62" s="113">
        <v>2</v>
      </c>
      <c r="P62" s="114"/>
      <c r="Q62" s="21" t="s">
        <v>135</v>
      </c>
      <c r="R62" s="2"/>
      <c r="S62" s="1"/>
      <c r="T62" s="1"/>
      <c r="U62" s="1"/>
      <c r="V62" s="1"/>
      <c r="W62" s="1"/>
      <c r="X62" s="1"/>
      <c r="Y62" s="1"/>
      <c r="Z62" s="1"/>
      <c r="AA62" s="1"/>
      <c r="AB62" s="1"/>
      <c r="AC62" s="1"/>
      <c r="AD62" s="1"/>
      <c r="AE62" s="1"/>
      <c r="AF62" s="1"/>
      <c r="AG62" s="1"/>
      <c r="AH62" s="1"/>
      <c r="AI62" s="1"/>
      <c r="AJ62" s="1"/>
      <c r="AK62" s="1"/>
      <c r="AL62" s="1"/>
      <c r="AM62" s="1"/>
      <c r="AN62" s="1"/>
      <c r="AO62" s="1"/>
      <c r="AP62" s="1"/>
    </row>
    <row r="63" spans="1:42" s="22" customFormat="1" x14ac:dyDescent="0.2">
      <c r="A63" s="15">
        <v>61</v>
      </c>
      <c r="B63" s="16" t="s">
        <v>136</v>
      </c>
      <c r="C63" s="16">
        <v>2021</v>
      </c>
      <c r="D63" s="118" t="s">
        <v>99</v>
      </c>
      <c r="E63" s="113" t="s">
        <v>99</v>
      </c>
      <c r="F63" s="113">
        <v>1</v>
      </c>
      <c r="G63" s="113" t="s">
        <v>99</v>
      </c>
      <c r="H63" s="114" t="s">
        <v>99</v>
      </c>
      <c r="I63" s="113">
        <v>2</v>
      </c>
      <c r="J63" s="113">
        <v>2</v>
      </c>
      <c r="K63" s="113">
        <v>2</v>
      </c>
      <c r="L63" s="113">
        <v>2</v>
      </c>
      <c r="M63" s="113">
        <v>2</v>
      </c>
      <c r="N63" s="113">
        <v>2</v>
      </c>
      <c r="O63" s="113">
        <v>2</v>
      </c>
      <c r="P63" s="114"/>
      <c r="Q63" s="21" t="s">
        <v>137</v>
      </c>
      <c r="R63" s="2"/>
      <c r="S63" s="1"/>
      <c r="T63" s="1"/>
      <c r="U63" s="1"/>
      <c r="V63" s="1"/>
      <c r="W63" s="1"/>
      <c r="X63" s="1"/>
      <c r="Y63" s="1"/>
      <c r="Z63" s="1"/>
      <c r="AA63" s="1"/>
      <c r="AB63" s="1"/>
      <c r="AC63" s="1"/>
      <c r="AD63" s="1"/>
      <c r="AE63" s="1"/>
      <c r="AF63" s="1"/>
      <c r="AG63" s="1"/>
      <c r="AH63" s="1"/>
      <c r="AI63" s="1"/>
      <c r="AJ63" s="1"/>
      <c r="AK63" s="1"/>
      <c r="AL63" s="1"/>
      <c r="AM63" s="1"/>
      <c r="AN63" s="1"/>
      <c r="AO63" s="1"/>
      <c r="AP63" s="1"/>
    </row>
    <row r="64" spans="1:42" x14ac:dyDescent="0.2">
      <c r="A64" s="5">
        <v>62</v>
      </c>
      <c r="B64" s="4" t="s">
        <v>138</v>
      </c>
      <c r="C64" s="4">
        <v>2020</v>
      </c>
      <c r="D64" s="25" t="s">
        <v>99</v>
      </c>
      <c r="E64" s="24" t="s">
        <v>99</v>
      </c>
      <c r="F64" s="24" t="s">
        <v>99</v>
      </c>
      <c r="G64" s="24">
        <v>1</v>
      </c>
      <c r="H64" s="26" t="s">
        <v>99</v>
      </c>
      <c r="I64" s="24">
        <v>2</v>
      </c>
      <c r="J64" s="24">
        <v>2</v>
      </c>
      <c r="K64" s="24">
        <v>1</v>
      </c>
      <c r="L64" s="24">
        <v>1</v>
      </c>
      <c r="M64" s="24">
        <v>1</v>
      </c>
      <c r="N64" s="24">
        <v>2</v>
      </c>
      <c r="O64" s="24">
        <v>2</v>
      </c>
      <c r="P64" s="61"/>
      <c r="Q64" s="9" t="s">
        <v>139</v>
      </c>
    </row>
    <row r="65" spans="1:17" x14ac:dyDescent="0.2">
      <c r="A65" s="5">
        <v>63</v>
      </c>
      <c r="B65" s="4" t="s">
        <v>92</v>
      </c>
      <c r="C65" s="4">
        <v>2020</v>
      </c>
      <c r="D65" s="25" t="s">
        <v>99</v>
      </c>
      <c r="E65" s="24" t="s">
        <v>99</v>
      </c>
      <c r="F65" s="24">
        <v>1</v>
      </c>
      <c r="G65" s="24" t="s">
        <v>99</v>
      </c>
      <c r="H65" s="26" t="s">
        <v>99</v>
      </c>
      <c r="I65" s="24">
        <v>2</v>
      </c>
      <c r="J65" s="24">
        <v>2</v>
      </c>
      <c r="K65" s="24">
        <v>2</v>
      </c>
      <c r="L65" s="24">
        <v>2</v>
      </c>
      <c r="M65" s="24">
        <v>2</v>
      </c>
      <c r="N65" s="24">
        <v>2</v>
      </c>
      <c r="O65" s="24">
        <v>2</v>
      </c>
      <c r="P65" s="61"/>
      <c r="Q65" s="9" t="s">
        <v>140</v>
      </c>
    </row>
    <row r="66" spans="1:17" x14ac:dyDescent="0.2">
      <c r="A66" s="5">
        <v>64</v>
      </c>
      <c r="B66" s="4" t="s">
        <v>141</v>
      </c>
      <c r="C66" s="4">
        <v>2019</v>
      </c>
      <c r="D66" s="25" t="s">
        <v>99</v>
      </c>
      <c r="E66" s="24" t="s">
        <v>99</v>
      </c>
      <c r="F66" s="24" t="s">
        <v>99</v>
      </c>
      <c r="G66" s="24">
        <v>1</v>
      </c>
      <c r="H66" s="26" t="s">
        <v>99</v>
      </c>
      <c r="I66" s="24">
        <v>2</v>
      </c>
      <c r="J66" s="24">
        <v>2</v>
      </c>
      <c r="K66" s="24">
        <v>2</v>
      </c>
      <c r="L66" s="24">
        <v>2</v>
      </c>
      <c r="M66" s="24">
        <v>2</v>
      </c>
      <c r="N66" s="24">
        <v>2</v>
      </c>
      <c r="O66" s="24">
        <v>2</v>
      </c>
      <c r="P66" s="61"/>
      <c r="Q66" s="9" t="s">
        <v>142</v>
      </c>
    </row>
    <row r="67" spans="1:17" x14ac:dyDescent="0.2">
      <c r="A67" s="5">
        <v>65</v>
      </c>
      <c r="B67" s="4" t="s">
        <v>136</v>
      </c>
      <c r="C67" s="4">
        <v>2020</v>
      </c>
      <c r="D67" s="25" t="s">
        <v>99</v>
      </c>
      <c r="E67" s="24" t="s">
        <v>99</v>
      </c>
      <c r="F67" s="24" t="s">
        <v>99</v>
      </c>
      <c r="G67" s="24">
        <v>1</v>
      </c>
      <c r="H67" s="26" t="s">
        <v>99</v>
      </c>
      <c r="I67" s="24">
        <v>2</v>
      </c>
      <c r="J67" s="24">
        <v>2</v>
      </c>
      <c r="K67" s="24">
        <v>2</v>
      </c>
      <c r="L67" s="24">
        <v>2</v>
      </c>
      <c r="M67" s="24">
        <v>2</v>
      </c>
      <c r="N67" s="24">
        <v>1</v>
      </c>
      <c r="O67" s="24">
        <v>2</v>
      </c>
      <c r="P67" s="61"/>
      <c r="Q67" s="9" t="s">
        <v>143</v>
      </c>
    </row>
    <row r="68" spans="1:17" x14ac:dyDescent="0.2">
      <c r="A68" s="5">
        <v>66</v>
      </c>
      <c r="B68" s="4" t="s">
        <v>144</v>
      </c>
      <c r="C68" s="4">
        <v>2020</v>
      </c>
      <c r="D68" s="25" t="s">
        <v>99</v>
      </c>
      <c r="E68" s="24" t="s">
        <v>99</v>
      </c>
      <c r="F68" s="24" t="s">
        <v>99</v>
      </c>
      <c r="G68" s="24">
        <v>1</v>
      </c>
      <c r="H68" s="26" t="s">
        <v>99</v>
      </c>
      <c r="I68" s="24">
        <v>2</v>
      </c>
      <c r="J68" s="24">
        <v>2</v>
      </c>
      <c r="K68" s="24">
        <v>2</v>
      </c>
      <c r="L68" s="24">
        <v>2</v>
      </c>
      <c r="M68" s="24">
        <v>2</v>
      </c>
      <c r="N68" s="24">
        <v>1</v>
      </c>
      <c r="O68" s="24">
        <v>2</v>
      </c>
      <c r="P68" s="61"/>
      <c r="Q68" s="9" t="s">
        <v>145</v>
      </c>
    </row>
    <row r="69" spans="1:17" x14ac:dyDescent="0.2">
      <c r="A69" s="5">
        <v>67</v>
      </c>
      <c r="B69" s="4" t="s">
        <v>146</v>
      </c>
      <c r="C69" s="4">
        <v>2019</v>
      </c>
      <c r="D69" s="25" t="s">
        <v>99</v>
      </c>
      <c r="E69" s="24" t="s">
        <v>99</v>
      </c>
      <c r="F69" s="24" t="s">
        <v>99</v>
      </c>
      <c r="G69" s="24">
        <v>1</v>
      </c>
      <c r="H69" s="26" t="s">
        <v>99</v>
      </c>
      <c r="I69" s="24">
        <v>2</v>
      </c>
      <c r="J69" s="24">
        <v>2</v>
      </c>
      <c r="K69" s="24">
        <v>2</v>
      </c>
      <c r="L69" s="24">
        <v>2</v>
      </c>
      <c r="M69" s="24">
        <v>2</v>
      </c>
      <c r="N69" s="24">
        <v>1</v>
      </c>
      <c r="O69" s="24">
        <v>2</v>
      </c>
      <c r="P69" s="61"/>
      <c r="Q69" s="9" t="s">
        <v>147</v>
      </c>
    </row>
    <row r="70" spans="1:17" x14ac:dyDescent="0.2">
      <c r="A70" s="5">
        <v>68</v>
      </c>
      <c r="B70" s="4" t="s">
        <v>105</v>
      </c>
      <c r="C70" s="4">
        <v>2019</v>
      </c>
      <c r="D70" s="25" t="s">
        <v>99</v>
      </c>
      <c r="E70" s="24" t="s">
        <v>99</v>
      </c>
      <c r="F70" s="24" t="s">
        <v>99</v>
      </c>
      <c r="G70" s="24">
        <v>1</v>
      </c>
      <c r="H70" s="26" t="s">
        <v>99</v>
      </c>
      <c r="I70" s="24">
        <v>2</v>
      </c>
      <c r="J70" s="24">
        <v>2</v>
      </c>
      <c r="K70" s="24">
        <v>2</v>
      </c>
      <c r="L70" s="24">
        <v>2</v>
      </c>
      <c r="M70" s="24">
        <v>2</v>
      </c>
      <c r="N70" s="24">
        <v>1</v>
      </c>
      <c r="O70" s="24">
        <v>2</v>
      </c>
      <c r="P70" s="61"/>
      <c r="Q70" s="9" t="s">
        <v>148</v>
      </c>
    </row>
    <row r="71" spans="1:17" x14ac:dyDescent="0.2">
      <c r="A71" s="5">
        <v>69</v>
      </c>
      <c r="B71" s="4" t="s">
        <v>149</v>
      </c>
      <c r="C71" s="4">
        <v>2019</v>
      </c>
      <c r="D71" s="25" t="s">
        <v>99</v>
      </c>
      <c r="E71" s="24" t="s">
        <v>99</v>
      </c>
      <c r="F71" s="24" t="s">
        <v>99</v>
      </c>
      <c r="G71" s="24">
        <v>1</v>
      </c>
      <c r="H71" s="26" t="s">
        <v>99</v>
      </c>
      <c r="I71" s="24">
        <v>2</v>
      </c>
      <c r="J71" s="24">
        <v>2</v>
      </c>
      <c r="K71" s="24">
        <v>2</v>
      </c>
      <c r="L71" s="24">
        <v>1</v>
      </c>
      <c r="M71" s="24">
        <v>1</v>
      </c>
      <c r="N71" s="24">
        <v>2</v>
      </c>
      <c r="O71" s="24">
        <v>2</v>
      </c>
      <c r="P71" s="61"/>
      <c r="Q71" s="9" t="s">
        <v>150</v>
      </c>
    </row>
    <row r="72" spans="1:17" x14ac:dyDescent="0.2">
      <c r="A72" s="5">
        <v>70</v>
      </c>
      <c r="B72" s="4" t="s">
        <v>151</v>
      </c>
      <c r="C72" s="4">
        <v>2019</v>
      </c>
      <c r="D72" s="25" t="s">
        <v>99</v>
      </c>
      <c r="E72" s="24" t="s">
        <v>99</v>
      </c>
      <c r="F72" s="24">
        <v>1</v>
      </c>
      <c r="G72" s="24" t="s">
        <v>99</v>
      </c>
      <c r="H72" s="26" t="s">
        <v>99</v>
      </c>
      <c r="I72" s="24">
        <v>2</v>
      </c>
      <c r="J72" s="24">
        <v>2</v>
      </c>
      <c r="K72" s="24">
        <v>2</v>
      </c>
      <c r="L72" s="24">
        <v>2</v>
      </c>
      <c r="M72" s="24">
        <v>2</v>
      </c>
      <c r="N72" s="24">
        <v>2</v>
      </c>
      <c r="O72" s="24">
        <v>2</v>
      </c>
      <c r="P72" s="61"/>
      <c r="Q72" s="9" t="s">
        <v>152</v>
      </c>
    </row>
    <row r="73" spans="1:17" x14ac:dyDescent="0.2">
      <c r="A73" s="5">
        <v>71</v>
      </c>
      <c r="B73" s="4" t="s">
        <v>153</v>
      </c>
      <c r="C73" s="4">
        <v>2019</v>
      </c>
      <c r="D73" s="29"/>
      <c r="E73" s="30" t="s">
        <v>99</v>
      </c>
      <c r="F73" s="30">
        <v>1</v>
      </c>
      <c r="G73" s="30"/>
      <c r="H73" s="31" t="s">
        <v>99</v>
      </c>
      <c r="I73" s="28">
        <v>2</v>
      </c>
      <c r="J73" s="28">
        <v>2</v>
      </c>
      <c r="K73" s="28">
        <v>2</v>
      </c>
      <c r="L73" s="28">
        <v>2</v>
      </c>
      <c r="M73" s="28">
        <v>2</v>
      </c>
      <c r="N73" s="28">
        <v>2</v>
      </c>
      <c r="O73" s="28">
        <v>2</v>
      </c>
      <c r="P73" s="61"/>
      <c r="Q73" s="9" t="s">
        <v>154</v>
      </c>
    </row>
    <row r="74" spans="1:17" x14ac:dyDescent="0.2">
      <c r="A74" s="5">
        <v>72</v>
      </c>
      <c r="B74" s="4" t="s">
        <v>155</v>
      </c>
      <c r="C74" s="4">
        <v>2020</v>
      </c>
      <c r="D74" s="25" t="s">
        <v>99</v>
      </c>
      <c r="E74" s="24" t="s">
        <v>99</v>
      </c>
      <c r="F74" s="24" t="s">
        <v>99</v>
      </c>
      <c r="G74" s="24" t="s">
        <v>99</v>
      </c>
      <c r="H74" s="26">
        <v>1</v>
      </c>
      <c r="I74" s="24">
        <v>2</v>
      </c>
      <c r="J74" s="24">
        <v>2</v>
      </c>
      <c r="K74" s="24">
        <v>2</v>
      </c>
      <c r="L74" s="24">
        <v>2</v>
      </c>
      <c r="M74" s="24">
        <v>2</v>
      </c>
      <c r="N74" s="24">
        <v>2</v>
      </c>
      <c r="O74" s="24">
        <v>2</v>
      </c>
      <c r="P74" s="61"/>
      <c r="Q74" s="9" t="s">
        <v>156</v>
      </c>
    </row>
    <row r="75" spans="1:17" x14ac:dyDescent="0.2">
      <c r="A75" s="5">
        <v>73</v>
      </c>
      <c r="B75" s="4" t="s">
        <v>157</v>
      </c>
      <c r="C75" s="4">
        <v>2020</v>
      </c>
      <c r="D75" s="25" t="s">
        <v>99</v>
      </c>
      <c r="E75" s="24" t="s">
        <v>99</v>
      </c>
      <c r="F75" s="24" t="s">
        <v>99</v>
      </c>
      <c r="G75" s="24">
        <v>1</v>
      </c>
      <c r="H75" s="26" t="s">
        <v>99</v>
      </c>
      <c r="I75" s="24">
        <v>2</v>
      </c>
      <c r="J75" s="24">
        <v>2</v>
      </c>
      <c r="K75" s="24">
        <v>2</v>
      </c>
      <c r="L75" s="24">
        <v>2</v>
      </c>
      <c r="M75" s="24">
        <v>2</v>
      </c>
      <c r="N75" s="24">
        <v>2</v>
      </c>
      <c r="O75" s="24">
        <v>2</v>
      </c>
      <c r="P75" s="61"/>
      <c r="Q75" s="9" t="s">
        <v>158</v>
      </c>
    </row>
    <row r="76" spans="1:17" x14ac:dyDescent="0.2">
      <c r="A76" s="5">
        <v>74</v>
      </c>
      <c r="B76" s="4" t="s">
        <v>66</v>
      </c>
      <c r="C76" s="4">
        <v>2021</v>
      </c>
      <c r="D76" s="25" t="s">
        <v>99</v>
      </c>
      <c r="E76" s="24" t="s">
        <v>99</v>
      </c>
      <c r="F76" s="24" t="s">
        <v>99</v>
      </c>
      <c r="G76" s="24">
        <v>1</v>
      </c>
      <c r="H76" s="26" t="s">
        <v>99</v>
      </c>
      <c r="I76" s="24">
        <v>2</v>
      </c>
      <c r="J76" s="24">
        <v>2</v>
      </c>
      <c r="K76" s="24">
        <v>2</v>
      </c>
      <c r="L76" s="24">
        <v>2</v>
      </c>
      <c r="M76" s="24">
        <v>2</v>
      </c>
      <c r="N76" s="24">
        <v>2</v>
      </c>
      <c r="O76" s="24">
        <v>2</v>
      </c>
      <c r="P76" s="61"/>
      <c r="Q76" s="9" t="s">
        <v>159</v>
      </c>
    </row>
    <row r="77" spans="1:17" x14ac:dyDescent="0.2">
      <c r="A77" s="5">
        <v>75</v>
      </c>
      <c r="B77" s="4" t="s">
        <v>14</v>
      </c>
      <c r="C77" s="4">
        <v>2021</v>
      </c>
      <c r="D77" s="25" t="s">
        <v>99</v>
      </c>
      <c r="E77" s="24" t="s">
        <v>99</v>
      </c>
      <c r="F77" s="24" t="s">
        <v>99</v>
      </c>
      <c r="G77" s="24">
        <v>1</v>
      </c>
      <c r="H77" s="26" t="s">
        <v>99</v>
      </c>
      <c r="I77" s="24">
        <v>2</v>
      </c>
      <c r="J77" s="24">
        <v>2</v>
      </c>
      <c r="K77" s="24">
        <v>2</v>
      </c>
      <c r="L77" s="24">
        <v>2</v>
      </c>
      <c r="M77" s="24">
        <v>2</v>
      </c>
      <c r="N77" s="24">
        <v>2</v>
      </c>
      <c r="O77" s="24">
        <v>2</v>
      </c>
      <c r="P77" s="61"/>
      <c r="Q77" s="9" t="s">
        <v>160</v>
      </c>
    </row>
    <row r="78" spans="1:17" x14ac:dyDescent="0.2">
      <c r="A78" s="5">
        <v>76</v>
      </c>
      <c r="B78" s="4" t="s">
        <v>161</v>
      </c>
      <c r="C78" s="4">
        <v>2021</v>
      </c>
      <c r="D78" s="25" t="s">
        <v>99</v>
      </c>
      <c r="E78" s="24" t="s">
        <v>99</v>
      </c>
      <c r="F78" s="24">
        <v>1</v>
      </c>
      <c r="G78" s="24" t="s">
        <v>99</v>
      </c>
      <c r="H78" s="26" t="s">
        <v>99</v>
      </c>
      <c r="I78" s="24">
        <v>2</v>
      </c>
      <c r="J78" s="24">
        <v>2</v>
      </c>
      <c r="K78" s="24">
        <v>2</v>
      </c>
      <c r="L78" s="24">
        <v>2</v>
      </c>
      <c r="M78" s="24">
        <v>2</v>
      </c>
      <c r="N78" s="24">
        <v>2</v>
      </c>
      <c r="O78" s="24">
        <v>2</v>
      </c>
      <c r="P78" s="61"/>
      <c r="Q78" s="9" t="s">
        <v>162</v>
      </c>
    </row>
    <row r="79" spans="1:17" x14ac:dyDescent="0.2">
      <c r="A79" s="5">
        <v>77</v>
      </c>
      <c r="B79" s="4" t="s">
        <v>163</v>
      </c>
      <c r="C79" s="4">
        <v>2020</v>
      </c>
      <c r="D79" s="25" t="s">
        <v>99</v>
      </c>
      <c r="E79" s="24" t="s">
        <v>99</v>
      </c>
      <c r="F79" s="24">
        <v>1</v>
      </c>
      <c r="G79" s="24" t="s">
        <v>99</v>
      </c>
      <c r="H79" s="26" t="s">
        <v>99</v>
      </c>
      <c r="I79" s="24">
        <v>2</v>
      </c>
      <c r="J79" s="24">
        <v>2</v>
      </c>
      <c r="K79" s="24">
        <v>2</v>
      </c>
      <c r="L79" s="24">
        <v>2</v>
      </c>
      <c r="M79" s="24">
        <v>2</v>
      </c>
      <c r="N79" s="24">
        <v>2</v>
      </c>
      <c r="O79" s="24">
        <v>2</v>
      </c>
      <c r="P79" s="61"/>
      <c r="Q79" s="9" t="s">
        <v>164</v>
      </c>
    </row>
    <row r="80" spans="1:17" x14ac:dyDescent="0.2">
      <c r="A80" s="5">
        <v>78</v>
      </c>
      <c r="B80" s="4" t="s">
        <v>75</v>
      </c>
      <c r="C80" s="4">
        <v>2022</v>
      </c>
      <c r="D80" s="25" t="s">
        <v>99</v>
      </c>
      <c r="E80" s="24" t="s">
        <v>99</v>
      </c>
      <c r="F80" s="24">
        <v>1</v>
      </c>
      <c r="G80" s="24" t="s">
        <v>99</v>
      </c>
      <c r="H80" s="26" t="s">
        <v>99</v>
      </c>
      <c r="I80" s="24">
        <v>2</v>
      </c>
      <c r="J80" s="24">
        <v>2</v>
      </c>
      <c r="K80" s="24">
        <v>2</v>
      </c>
      <c r="L80" s="24">
        <v>2</v>
      </c>
      <c r="M80" s="24">
        <v>2</v>
      </c>
      <c r="N80" s="24">
        <v>2</v>
      </c>
      <c r="O80" s="24">
        <v>2</v>
      </c>
      <c r="P80" s="61"/>
      <c r="Q80" s="9" t="s">
        <v>165</v>
      </c>
    </row>
    <row r="81" spans="1:42" ht="26.25" customHeight="1" x14ac:dyDescent="0.2">
      <c r="A81" s="5">
        <v>79</v>
      </c>
      <c r="B81" s="4" t="s">
        <v>166</v>
      </c>
      <c r="C81" s="4">
        <v>2022</v>
      </c>
      <c r="D81" s="25" t="s">
        <v>99</v>
      </c>
      <c r="E81" s="24" t="s">
        <v>99</v>
      </c>
      <c r="F81" s="24">
        <v>1</v>
      </c>
      <c r="G81" s="24" t="s">
        <v>99</v>
      </c>
      <c r="H81" s="26" t="s">
        <v>99</v>
      </c>
      <c r="I81" s="24">
        <v>2</v>
      </c>
      <c r="J81" s="24">
        <v>2</v>
      </c>
      <c r="K81" s="24">
        <v>2</v>
      </c>
      <c r="L81" s="24">
        <v>2</v>
      </c>
      <c r="M81" s="24">
        <v>2</v>
      </c>
      <c r="N81" s="24">
        <v>2</v>
      </c>
      <c r="O81" s="24">
        <v>2</v>
      </c>
      <c r="P81" s="61"/>
      <c r="Q81" s="9" t="s">
        <v>167</v>
      </c>
    </row>
    <row r="82" spans="1:42" x14ac:dyDescent="0.2">
      <c r="A82" s="5">
        <v>80</v>
      </c>
      <c r="B82" s="4" t="s">
        <v>101</v>
      </c>
      <c r="C82" s="4">
        <v>2023</v>
      </c>
      <c r="D82" s="25" t="s">
        <v>99</v>
      </c>
      <c r="E82" s="24" t="s">
        <v>99</v>
      </c>
      <c r="F82" s="24">
        <v>1</v>
      </c>
      <c r="G82" s="24" t="s">
        <v>99</v>
      </c>
      <c r="H82" s="26" t="s">
        <v>99</v>
      </c>
      <c r="I82" s="24">
        <v>2</v>
      </c>
      <c r="J82" s="24">
        <v>2</v>
      </c>
      <c r="K82" s="24">
        <v>2</v>
      </c>
      <c r="L82" s="24">
        <v>2</v>
      </c>
      <c r="M82" s="24">
        <v>2</v>
      </c>
      <c r="N82" s="24">
        <v>2</v>
      </c>
      <c r="O82" s="24">
        <v>2</v>
      </c>
      <c r="P82" s="61"/>
      <c r="Q82" s="9" t="s">
        <v>168</v>
      </c>
    </row>
    <row r="83" spans="1:42" ht="34" x14ac:dyDescent="0.2">
      <c r="A83" s="5">
        <v>81</v>
      </c>
      <c r="B83" s="4" t="s">
        <v>75</v>
      </c>
      <c r="C83" s="4">
        <v>2021</v>
      </c>
      <c r="D83" s="25" t="s">
        <v>99</v>
      </c>
      <c r="E83" s="24" t="s">
        <v>99</v>
      </c>
      <c r="F83" s="24" t="s">
        <v>99</v>
      </c>
      <c r="G83" s="24">
        <v>1</v>
      </c>
      <c r="H83" s="26" t="s">
        <v>99</v>
      </c>
      <c r="I83" s="24">
        <v>2</v>
      </c>
      <c r="J83" s="24">
        <v>2</v>
      </c>
      <c r="K83" s="24">
        <v>2</v>
      </c>
      <c r="L83" s="24">
        <v>2</v>
      </c>
      <c r="M83" s="24">
        <v>2</v>
      </c>
      <c r="N83" s="24">
        <v>1</v>
      </c>
      <c r="O83" s="24">
        <v>2</v>
      </c>
      <c r="P83" s="61"/>
      <c r="Q83" s="10" t="s">
        <v>169</v>
      </c>
    </row>
    <row r="84" spans="1:42" s="22" customFormat="1" x14ac:dyDescent="0.2">
      <c r="A84" s="15">
        <v>82</v>
      </c>
      <c r="B84" s="16" t="s">
        <v>170</v>
      </c>
      <c r="C84" s="16">
        <v>2022</v>
      </c>
      <c r="D84" s="36" t="s">
        <v>527</v>
      </c>
      <c r="E84" s="35" t="s">
        <v>99</v>
      </c>
      <c r="F84" s="35" t="s">
        <v>99</v>
      </c>
      <c r="G84" s="35" t="s">
        <v>99</v>
      </c>
      <c r="H84" s="37" t="s">
        <v>99</v>
      </c>
      <c r="I84" s="35">
        <v>2</v>
      </c>
      <c r="J84" s="35">
        <v>2</v>
      </c>
      <c r="K84" s="35">
        <v>2</v>
      </c>
      <c r="L84" s="35">
        <v>2</v>
      </c>
      <c r="M84" s="35">
        <v>2</v>
      </c>
      <c r="N84" s="35">
        <v>2</v>
      </c>
      <c r="O84" s="35">
        <v>2</v>
      </c>
      <c r="P84" s="114"/>
      <c r="Q84" s="21" t="s">
        <v>171</v>
      </c>
      <c r="R84" s="2"/>
      <c r="S84" s="1"/>
      <c r="T84" s="1"/>
      <c r="U84" s="1"/>
      <c r="V84" s="1"/>
      <c r="W84" s="1"/>
      <c r="X84" s="1"/>
      <c r="Y84" s="1"/>
      <c r="Z84" s="1"/>
      <c r="AA84" s="1"/>
      <c r="AB84" s="1"/>
      <c r="AC84" s="1"/>
      <c r="AD84" s="1"/>
      <c r="AE84" s="1"/>
      <c r="AF84" s="1"/>
      <c r="AG84" s="1"/>
      <c r="AH84" s="1"/>
      <c r="AI84" s="1"/>
      <c r="AJ84" s="1"/>
      <c r="AK84" s="1"/>
      <c r="AL84" s="1"/>
      <c r="AM84" s="1"/>
      <c r="AN84" s="1"/>
      <c r="AO84" s="1"/>
      <c r="AP84" s="1"/>
    </row>
    <row r="85" spans="1:42" x14ac:dyDescent="0.2">
      <c r="A85" s="5">
        <v>83</v>
      </c>
      <c r="B85" s="4" t="s">
        <v>172</v>
      </c>
      <c r="C85" s="4">
        <v>2021</v>
      </c>
      <c r="D85" s="29"/>
      <c r="E85" s="30" t="s">
        <v>99</v>
      </c>
      <c r="F85" s="30" t="s">
        <v>99</v>
      </c>
      <c r="G85" s="30">
        <v>1</v>
      </c>
      <c r="H85" s="31" t="s">
        <v>99</v>
      </c>
      <c r="I85" s="28">
        <v>2</v>
      </c>
      <c r="J85" s="28">
        <v>2</v>
      </c>
      <c r="K85" s="28">
        <v>2</v>
      </c>
      <c r="L85" s="28">
        <v>2</v>
      </c>
      <c r="M85" s="28">
        <v>2</v>
      </c>
      <c r="N85" s="28">
        <v>2</v>
      </c>
      <c r="O85" s="28">
        <v>2</v>
      </c>
      <c r="P85" s="61"/>
      <c r="Q85" s="9" t="s">
        <v>173</v>
      </c>
    </row>
    <row r="86" spans="1:42" x14ac:dyDescent="0.2">
      <c r="A86" s="5">
        <v>84</v>
      </c>
      <c r="B86" s="4" t="s">
        <v>610</v>
      </c>
      <c r="G86" s="7">
        <v>1</v>
      </c>
      <c r="I86" s="28">
        <v>2</v>
      </c>
      <c r="J86" s="28">
        <v>2</v>
      </c>
      <c r="K86" s="28">
        <v>2</v>
      </c>
      <c r="L86" s="28">
        <v>2</v>
      </c>
      <c r="M86" s="28">
        <v>2</v>
      </c>
      <c r="N86" s="28">
        <v>2</v>
      </c>
      <c r="O86" s="28">
        <v>2</v>
      </c>
      <c r="P86" s="23"/>
      <c r="Q86" s="9" t="s">
        <v>611</v>
      </c>
    </row>
    <row r="87" spans="1:42" x14ac:dyDescent="0.2">
      <c r="A87" s="5">
        <v>85</v>
      </c>
      <c r="B87" s="4" t="s">
        <v>136</v>
      </c>
      <c r="G87" s="7">
        <v>1</v>
      </c>
      <c r="I87" s="28">
        <v>2</v>
      </c>
      <c r="J87" s="28">
        <v>2</v>
      </c>
      <c r="K87" s="28">
        <v>2</v>
      </c>
      <c r="L87" s="28">
        <v>2</v>
      </c>
      <c r="M87" s="28">
        <v>2</v>
      </c>
      <c r="N87" s="28">
        <v>2</v>
      </c>
      <c r="O87" s="28">
        <v>2</v>
      </c>
      <c r="P87" s="23"/>
      <c r="Q87" s="9" t="s">
        <v>529</v>
      </c>
    </row>
    <row r="88" spans="1:42" x14ac:dyDescent="0.2">
      <c r="A88" s="5">
        <v>86</v>
      </c>
      <c r="B88" s="4" t="s">
        <v>621</v>
      </c>
      <c r="G88" s="7">
        <v>1</v>
      </c>
      <c r="I88" s="28">
        <v>2</v>
      </c>
      <c r="J88" s="28">
        <v>2</v>
      </c>
      <c r="K88" s="28">
        <v>2</v>
      </c>
      <c r="L88" s="28">
        <v>2</v>
      </c>
      <c r="M88" s="28">
        <v>2</v>
      </c>
      <c r="N88" s="28">
        <v>2</v>
      </c>
      <c r="O88" s="28">
        <v>2</v>
      </c>
      <c r="P88" s="23"/>
      <c r="Q88" s="9" t="s">
        <v>530</v>
      </c>
    </row>
    <row r="89" spans="1:42" x14ac:dyDescent="0.2">
      <c r="A89" s="5">
        <v>87</v>
      </c>
      <c r="B89" s="4" t="s">
        <v>531</v>
      </c>
      <c r="F89" s="6">
        <v>1</v>
      </c>
      <c r="I89" s="28">
        <v>2</v>
      </c>
      <c r="J89" s="28">
        <v>2</v>
      </c>
      <c r="K89" s="28">
        <v>2</v>
      </c>
      <c r="L89" s="28">
        <v>2</v>
      </c>
      <c r="M89" s="28">
        <v>2</v>
      </c>
      <c r="N89" s="28">
        <v>2</v>
      </c>
      <c r="O89" s="28">
        <v>2</v>
      </c>
      <c r="P89" s="23"/>
      <c r="Q89" s="9" t="s">
        <v>532</v>
      </c>
    </row>
    <row r="90" spans="1:42" x14ac:dyDescent="0.2">
      <c r="A90" s="5">
        <v>88</v>
      </c>
      <c r="B90" s="4" t="s">
        <v>651</v>
      </c>
      <c r="G90" s="7">
        <v>1</v>
      </c>
      <c r="I90" s="28">
        <v>2</v>
      </c>
      <c r="J90" s="28">
        <v>2</v>
      </c>
      <c r="K90" s="28">
        <v>2</v>
      </c>
      <c r="L90" s="28">
        <v>2</v>
      </c>
      <c r="M90" s="28">
        <v>2</v>
      </c>
      <c r="N90" s="28">
        <v>2</v>
      </c>
      <c r="O90" s="28">
        <v>2</v>
      </c>
      <c r="P90" s="23"/>
      <c r="Q90" s="9" t="s">
        <v>638</v>
      </c>
    </row>
    <row r="91" spans="1:42" x14ac:dyDescent="0.2">
      <c r="A91" s="5">
        <v>89</v>
      </c>
      <c r="B91" s="4" t="s">
        <v>645</v>
      </c>
      <c r="F91" s="6">
        <v>1</v>
      </c>
      <c r="I91" s="28">
        <v>2</v>
      </c>
      <c r="J91" s="28">
        <v>2</v>
      </c>
      <c r="K91" s="28">
        <v>2</v>
      </c>
      <c r="L91" s="28">
        <v>2</v>
      </c>
      <c r="M91" s="28">
        <v>2</v>
      </c>
      <c r="N91" s="28">
        <v>2</v>
      </c>
      <c r="O91" s="28">
        <v>2</v>
      </c>
      <c r="P91" s="23"/>
      <c r="Q91" s="9" t="s">
        <v>639</v>
      </c>
    </row>
    <row r="92" spans="1:42" x14ac:dyDescent="0.2">
      <c r="A92" s="5">
        <v>90</v>
      </c>
      <c r="B92" s="4" t="s">
        <v>632</v>
      </c>
      <c r="D92" s="13">
        <v>1</v>
      </c>
      <c r="I92" s="28">
        <v>2</v>
      </c>
      <c r="J92" s="28">
        <v>2</v>
      </c>
      <c r="K92" s="28">
        <v>2</v>
      </c>
      <c r="L92" s="28">
        <v>2</v>
      </c>
      <c r="M92" s="28">
        <v>2</v>
      </c>
      <c r="N92" s="28">
        <v>2</v>
      </c>
      <c r="O92" s="28">
        <v>2</v>
      </c>
      <c r="P92" s="23"/>
      <c r="Q92" s="9" t="s">
        <v>533</v>
      </c>
    </row>
  </sheetData>
  <mergeCells count="6">
    <mergeCell ref="Q1:Q2"/>
    <mergeCell ref="A1:A2"/>
    <mergeCell ref="B1:B2"/>
    <mergeCell ref="C1:C2"/>
    <mergeCell ref="D1:H1"/>
    <mergeCell ref="I1:P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6467C9-F6EF-184B-ADC5-1A88665DBCBF}">
  <dimension ref="A1:R74"/>
  <sheetViews>
    <sheetView tabSelected="1" zoomScale="75" zoomScaleNormal="55" workbookViewId="0">
      <pane ySplit="1" topLeftCell="A55" activePane="bottomLeft" state="frozen"/>
      <selection pane="bottomLeft" activeCell="I3" sqref="I3"/>
    </sheetView>
  </sheetViews>
  <sheetFormatPr baseColWidth="10" defaultColWidth="10.83203125" defaultRowHeight="16" x14ac:dyDescent="0.2"/>
  <cols>
    <col min="1" max="1" width="20.5" style="5" customWidth="1"/>
    <col min="2" max="2" width="17.1640625" style="4" customWidth="1"/>
    <col min="3" max="3" width="6.1640625" style="4" customWidth="1"/>
    <col min="4" max="4" width="35.1640625" style="10" customWidth="1"/>
    <col min="5" max="5" width="6.6640625" style="13" customWidth="1"/>
    <col min="6" max="7" width="7.5" style="6" customWidth="1"/>
    <col min="8" max="8" width="7" style="7" customWidth="1"/>
    <col min="9" max="9" width="6.1640625" style="14" customWidth="1"/>
    <col min="10" max="10" width="23.6640625" style="104" customWidth="1"/>
    <col min="11" max="11" width="19.83203125" style="9" customWidth="1"/>
    <col min="12" max="12" width="20.6640625" style="9" customWidth="1"/>
    <col min="13" max="13" width="16.83203125" style="9" customWidth="1"/>
    <col min="14" max="14" width="23.83203125" style="9" customWidth="1"/>
    <col min="15" max="15" width="51.33203125" style="9" customWidth="1"/>
    <col min="16" max="16" width="30.6640625" style="9" customWidth="1"/>
    <col min="17" max="17" width="44.1640625" style="98" customWidth="1"/>
    <col min="18" max="18" width="61.1640625" style="2" customWidth="1"/>
    <col min="19" max="16384" width="10.83203125" style="1"/>
  </cols>
  <sheetData>
    <row r="1" spans="1:18" s="67" customFormat="1" ht="18" thickBot="1" x14ac:dyDescent="0.25">
      <c r="A1" s="64" t="s">
        <v>0</v>
      </c>
      <c r="B1" s="64" t="s">
        <v>1</v>
      </c>
      <c r="C1" s="64"/>
      <c r="D1" s="45" t="s">
        <v>5</v>
      </c>
      <c r="E1" s="41" t="s">
        <v>6</v>
      </c>
      <c r="F1" s="42" t="s">
        <v>7</v>
      </c>
      <c r="G1" s="42" t="s">
        <v>8</v>
      </c>
      <c r="H1" s="43" t="s">
        <v>9</v>
      </c>
      <c r="I1" s="44" t="s">
        <v>10</v>
      </c>
      <c r="J1" s="106" t="s">
        <v>174</v>
      </c>
      <c r="K1" s="46" t="s">
        <v>175</v>
      </c>
      <c r="L1" s="46" t="s">
        <v>176</v>
      </c>
      <c r="M1" s="46" t="s">
        <v>177</v>
      </c>
      <c r="N1" s="46" t="s">
        <v>178</v>
      </c>
      <c r="O1" s="65" t="s">
        <v>179</v>
      </c>
      <c r="P1" s="46" t="s">
        <v>180</v>
      </c>
      <c r="Q1" s="46" t="s">
        <v>181</v>
      </c>
      <c r="R1" s="66"/>
    </row>
    <row r="2" spans="1:18" s="59" customFormat="1" ht="306" x14ac:dyDescent="0.2">
      <c r="A2" s="50">
        <v>1</v>
      </c>
      <c r="B2" s="51" t="s">
        <v>12</v>
      </c>
      <c r="C2" s="51">
        <v>2020</v>
      </c>
      <c r="D2" s="56" t="s">
        <v>13</v>
      </c>
      <c r="E2" s="52">
        <v>1</v>
      </c>
      <c r="F2" s="53"/>
      <c r="G2" s="53"/>
      <c r="H2" s="54"/>
      <c r="I2" s="55"/>
      <c r="J2" s="107" t="s">
        <v>182</v>
      </c>
      <c r="K2" s="57" t="s">
        <v>183</v>
      </c>
      <c r="L2" s="56" t="s">
        <v>184</v>
      </c>
      <c r="M2" s="56" t="s">
        <v>185</v>
      </c>
      <c r="N2" s="56" t="s">
        <v>186</v>
      </c>
      <c r="O2" s="63" t="s">
        <v>187</v>
      </c>
      <c r="P2" s="56" t="s">
        <v>534</v>
      </c>
      <c r="Q2" s="57" t="s">
        <v>535</v>
      </c>
      <c r="R2" s="58"/>
    </row>
    <row r="3" spans="1:18" ht="188" thickBot="1" x14ac:dyDescent="0.25">
      <c r="A3" s="5">
        <v>2</v>
      </c>
      <c r="B3" s="4" t="s">
        <v>14</v>
      </c>
      <c r="C3" s="4">
        <v>2021</v>
      </c>
      <c r="D3" s="10" t="s">
        <v>15</v>
      </c>
      <c r="G3" s="6">
        <v>1</v>
      </c>
      <c r="J3" s="4" t="s">
        <v>188</v>
      </c>
      <c r="K3" s="10" t="s">
        <v>189</v>
      </c>
      <c r="L3" s="10" t="s">
        <v>190</v>
      </c>
      <c r="M3" s="10" t="s">
        <v>191</v>
      </c>
      <c r="N3" s="10" t="s">
        <v>192</v>
      </c>
      <c r="O3" s="10" t="s">
        <v>193</v>
      </c>
      <c r="P3" s="10" t="s">
        <v>536</v>
      </c>
      <c r="Q3" s="4" t="s">
        <v>537</v>
      </c>
    </row>
    <row r="4" spans="1:18" ht="307" thickBot="1" x14ac:dyDescent="0.25">
      <c r="A4" s="50">
        <v>3</v>
      </c>
      <c r="B4" s="4" t="s">
        <v>16</v>
      </c>
      <c r="C4" s="4">
        <v>2022</v>
      </c>
      <c r="D4" s="10" t="s">
        <v>17</v>
      </c>
      <c r="H4" s="7">
        <v>1</v>
      </c>
      <c r="J4" s="104" t="s">
        <v>194</v>
      </c>
      <c r="K4" s="10" t="s">
        <v>195</v>
      </c>
      <c r="L4" s="10" t="s">
        <v>196</v>
      </c>
      <c r="M4" s="10" t="s">
        <v>197</v>
      </c>
      <c r="N4" s="10" t="s">
        <v>198</v>
      </c>
      <c r="O4" s="10" t="s">
        <v>199</v>
      </c>
      <c r="P4" s="10" t="s">
        <v>538</v>
      </c>
      <c r="Q4" s="47" t="s">
        <v>535</v>
      </c>
    </row>
    <row r="5" spans="1:18" ht="153" x14ac:dyDescent="0.2">
      <c r="A5" s="50">
        <v>4</v>
      </c>
      <c r="B5" s="4" t="s">
        <v>21</v>
      </c>
      <c r="C5" s="4">
        <v>2022</v>
      </c>
      <c r="D5" s="10" t="s">
        <v>22</v>
      </c>
      <c r="E5" s="13">
        <v>1</v>
      </c>
      <c r="J5" s="104" t="s">
        <v>200</v>
      </c>
      <c r="K5" s="10" t="s">
        <v>183</v>
      </c>
      <c r="L5" s="10" t="s">
        <v>201</v>
      </c>
      <c r="M5" s="10" t="s">
        <v>202</v>
      </c>
      <c r="N5" s="10" t="s">
        <v>203</v>
      </c>
      <c r="O5" s="10" t="s">
        <v>204</v>
      </c>
      <c r="P5" s="10" t="s">
        <v>539</v>
      </c>
      <c r="Q5" s="9" t="s">
        <v>535</v>
      </c>
    </row>
    <row r="6" spans="1:18" ht="171" thickBot="1" x14ac:dyDescent="0.25">
      <c r="A6" s="5">
        <v>5</v>
      </c>
      <c r="B6" s="4" t="s">
        <v>31</v>
      </c>
      <c r="C6" s="4">
        <v>2021</v>
      </c>
      <c r="D6" s="10" t="s">
        <v>32</v>
      </c>
      <c r="H6" s="7">
        <v>1</v>
      </c>
      <c r="J6" s="104" t="s">
        <v>205</v>
      </c>
      <c r="K6" s="10" t="s">
        <v>206</v>
      </c>
      <c r="L6" s="10" t="s">
        <v>207</v>
      </c>
      <c r="M6" s="10" t="s">
        <v>208</v>
      </c>
      <c r="N6" s="10" t="s">
        <v>209</v>
      </c>
      <c r="O6" s="10" t="s">
        <v>210</v>
      </c>
      <c r="P6" s="10" t="s">
        <v>540</v>
      </c>
      <c r="Q6" s="9" t="s">
        <v>541</v>
      </c>
    </row>
    <row r="7" spans="1:18" ht="171" thickBot="1" x14ac:dyDescent="0.25">
      <c r="A7" s="50">
        <v>6</v>
      </c>
      <c r="B7" s="4" t="s">
        <v>35</v>
      </c>
      <c r="C7" s="4">
        <v>2021</v>
      </c>
      <c r="D7" s="10" t="s">
        <v>36</v>
      </c>
      <c r="G7" s="6">
        <v>1</v>
      </c>
      <c r="J7" s="104" t="s">
        <v>211</v>
      </c>
      <c r="K7" s="10" t="s">
        <v>212</v>
      </c>
      <c r="L7" s="10" t="s">
        <v>213</v>
      </c>
      <c r="M7" s="10" t="s">
        <v>214</v>
      </c>
      <c r="N7" s="10" t="s">
        <v>215</v>
      </c>
      <c r="O7" s="10" t="s">
        <v>216</v>
      </c>
      <c r="P7" s="10" t="s">
        <v>542</v>
      </c>
      <c r="Q7" s="10" t="s">
        <v>543</v>
      </c>
    </row>
    <row r="8" spans="1:18" ht="258.75" customHeight="1" x14ac:dyDescent="0.2">
      <c r="A8" s="50">
        <v>7</v>
      </c>
      <c r="B8" s="4" t="s">
        <v>37</v>
      </c>
      <c r="C8" s="4">
        <v>2022</v>
      </c>
      <c r="D8" s="10" t="s">
        <v>38</v>
      </c>
      <c r="H8" s="7">
        <v>1</v>
      </c>
      <c r="J8" s="104" t="s">
        <v>217</v>
      </c>
      <c r="K8" s="10" t="s">
        <v>206</v>
      </c>
      <c r="L8" s="10" t="s">
        <v>218</v>
      </c>
      <c r="M8" s="10" t="s">
        <v>219</v>
      </c>
      <c r="N8" s="10" t="s">
        <v>220</v>
      </c>
      <c r="O8" s="10" t="s">
        <v>221</v>
      </c>
      <c r="P8" s="10" t="s">
        <v>544</v>
      </c>
      <c r="Q8" s="9" t="s">
        <v>535</v>
      </c>
    </row>
    <row r="9" spans="1:18" ht="171" thickBot="1" x14ac:dyDescent="0.25">
      <c r="A9" s="5">
        <v>8</v>
      </c>
      <c r="B9" s="32" t="s">
        <v>39</v>
      </c>
      <c r="C9" s="4">
        <v>2023</v>
      </c>
      <c r="D9" s="10" t="s">
        <v>40</v>
      </c>
      <c r="H9" s="7">
        <v>1</v>
      </c>
      <c r="J9" s="104" t="s">
        <v>222</v>
      </c>
      <c r="K9" s="9" t="s">
        <v>223</v>
      </c>
      <c r="L9" s="10" t="s">
        <v>224</v>
      </c>
      <c r="M9" s="10" t="s">
        <v>225</v>
      </c>
      <c r="N9" s="10" t="s">
        <v>226</v>
      </c>
      <c r="O9" s="10" t="s">
        <v>227</v>
      </c>
      <c r="P9" s="10" t="s">
        <v>545</v>
      </c>
      <c r="Q9" s="10" t="s">
        <v>405</v>
      </c>
    </row>
    <row r="10" spans="1:18" ht="171" thickBot="1" x14ac:dyDescent="0.25">
      <c r="A10" s="50">
        <v>9</v>
      </c>
      <c r="B10" s="4" t="s">
        <v>41</v>
      </c>
      <c r="C10" s="4">
        <v>2021</v>
      </c>
      <c r="D10" s="10" t="s">
        <v>42</v>
      </c>
      <c r="H10" s="7">
        <v>1</v>
      </c>
      <c r="J10" s="104" t="s">
        <v>228</v>
      </c>
      <c r="K10" s="10" t="s">
        <v>229</v>
      </c>
      <c r="L10" s="10" t="s">
        <v>230</v>
      </c>
      <c r="M10" s="10" t="s">
        <v>231</v>
      </c>
      <c r="N10" s="10" t="s">
        <v>232</v>
      </c>
      <c r="O10" s="10" t="s">
        <v>233</v>
      </c>
      <c r="P10" s="9" t="s">
        <v>546</v>
      </c>
      <c r="Q10" s="10" t="s">
        <v>541</v>
      </c>
    </row>
    <row r="11" spans="1:18" ht="153" x14ac:dyDescent="0.2">
      <c r="A11" s="50">
        <v>10</v>
      </c>
      <c r="B11" s="4" t="s">
        <v>43</v>
      </c>
      <c r="C11" s="4">
        <v>2021</v>
      </c>
      <c r="D11" s="10" t="s">
        <v>44</v>
      </c>
      <c r="H11" s="7">
        <v>1</v>
      </c>
      <c r="J11" s="104" t="s">
        <v>234</v>
      </c>
      <c r="K11" s="9" t="s">
        <v>223</v>
      </c>
      <c r="L11" s="10" t="s">
        <v>235</v>
      </c>
      <c r="M11" s="10" t="s">
        <v>236</v>
      </c>
      <c r="N11" s="10" t="s">
        <v>237</v>
      </c>
      <c r="O11" s="10" t="s">
        <v>238</v>
      </c>
      <c r="P11" s="10" t="s">
        <v>547</v>
      </c>
      <c r="Q11" s="9" t="s">
        <v>535</v>
      </c>
    </row>
    <row r="12" spans="1:18" s="141" customFormat="1" ht="205" thickBot="1" x14ac:dyDescent="0.25">
      <c r="A12" s="132">
        <v>11</v>
      </c>
      <c r="B12" s="133" t="s">
        <v>239</v>
      </c>
      <c r="C12" s="133">
        <v>2022</v>
      </c>
      <c r="D12" s="134" t="s">
        <v>46</v>
      </c>
      <c r="E12" s="135"/>
      <c r="F12" s="136"/>
      <c r="G12" s="136">
        <v>1</v>
      </c>
      <c r="H12" s="137"/>
      <c r="I12" s="138"/>
      <c r="J12" s="139" t="s">
        <v>240</v>
      </c>
      <c r="K12" s="134" t="s">
        <v>241</v>
      </c>
      <c r="L12" s="134" t="s">
        <v>242</v>
      </c>
      <c r="M12" s="134" t="s">
        <v>243</v>
      </c>
      <c r="N12" s="134" t="s">
        <v>244</v>
      </c>
      <c r="O12" s="134" t="s">
        <v>245</v>
      </c>
      <c r="P12" s="134" t="s">
        <v>548</v>
      </c>
      <c r="Q12" s="134" t="s">
        <v>535</v>
      </c>
      <c r="R12" s="140"/>
    </row>
    <row r="13" spans="1:18" ht="222" thickBot="1" x14ac:dyDescent="0.25">
      <c r="A13" s="50">
        <v>12</v>
      </c>
      <c r="B13" s="32" t="s">
        <v>55</v>
      </c>
      <c r="C13" s="4">
        <v>2021</v>
      </c>
      <c r="D13" s="10" t="s">
        <v>56</v>
      </c>
      <c r="G13" s="6">
        <v>1</v>
      </c>
      <c r="J13" s="104" t="s">
        <v>246</v>
      </c>
      <c r="K13" s="9" t="s">
        <v>247</v>
      </c>
      <c r="L13" s="10" t="s">
        <v>248</v>
      </c>
      <c r="M13" s="9" t="s">
        <v>249</v>
      </c>
      <c r="N13" s="10" t="s">
        <v>250</v>
      </c>
      <c r="O13" s="10" t="s">
        <v>251</v>
      </c>
      <c r="P13" s="10" t="s">
        <v>549</v>
      </c>
      <c r="Q13" s="9" t="s">
        <v>535</v>
      </c>
    </row>
    <row r="14" spans="1:18" ht="170" x14ac:dyDescent="0.2">
      <c r="A14" s="50">
        <v>13</v>
      </c>
      <c r="B14" s="4" t="s">
        <v>57</v>
      </c>
      <c r="C14" s="4">
        <v>2022</v>
      </c>
      <c r="D14" s="10" t="s">
        <v>58</v>
      </c>
      <c r="H14" s="7">
        <v>1</v>
      </c>
      <c r="J14" s="104" t="s">
        <v>252</v>
      </c>
      <c r="K14" s="10" t="s">
        <v>241</v>
      </c>
      <c r="L14" s="10" t="s">
        <v>253</v>
      </c>
      <c r="M14" s="10" t="s">
        <v>254</v>
      </c>
      <c r="N14" s="10" t="s">
        <v>255</v>
      </c>
      <c r="O14" s="10" t="s">
        <v>256</v>
      </c>
      <c r="P14" s="10" t="s">
        <v>550</v>
      </c>
      <c r="Q14" s="9" t="s">
        <v>537</v>
      </c>
    </row>
    <row r="15" spans="1:18" ht="182.5" customHeight="1" thickBot="1" x14ac:dyDescent="0.25">
      <c r="A15" s="5">
        <v>14</v>
      </c>
      <c r="B15" s="32" t="s">
        <v>61</v>
      </c>
      <c r="C15" s="4">
        <v>2021</v>
      </c>
      <c r="D15" s="10" t="s">
        <v>62</v>
      </c>
      <c r="H15" s="7">
        <v>1</v>
      </c>
      <c r="J15" s="104" t="s">
        <v>257</v>
      </c>
      <c r="K15" s="10" t="s">
        <v>229</v>
      </c>
      <c r="L15" s="10" t="s">
        <v>258</v>
      </c>
      <c r="M15" s="10" t="s">
        <v>259</v>
      </c>
      <c r="N15" s="10" t="s">
        <v>260</v>
      </c>
      <c r="O15" s="10" t="s">
        <v>261</v>
      </c>
      <c r="P15" s="10" t="s">
        <v>551</v>
      </c>
      <c r="Q15" s="9" t="s">
        <v>535</v>
      </c>
    </row>
    <row r="16" spans="1:18" ht="171" thickBot="1" x14ac:dyDescent="0.25">
      <c r="A16" s="50">
        <v>15</v>
      </c>
      <c r="B16" s="4" t="s">
        <v>14</v>
      </c>
      <c r="C16" s="4">
        <v>2021</v>
      </c>
      <c r="D16" s="10" t="s">
        <v>63</v>
      </c>
      <c r="H16" s="7">
        <v>1</v>
      </c>
      <c r="J16" s="104" t="s">
        <v>234</v>
      </c>
      <c r="K16" s="10" t="s">
        <v>241</v>
      </c>
      <c r="L16" s="10" t="s">
        <v>262</v>
      </c>
      <c r="M16" s="10" t="s">
        <v>263</v>
      </c>
      <c r="N16" s="10" t="s">
        <v>264</v>
      </c>
      <c r="O16" s="10" t="s">
        <v>265</v>
      </c>
      <c r="P16" s="10" t="s">
        <v>552</v>
      </c>
      <c r="Q16" s="9" t="s">
        <v>537</v>
      </c>
    </row>
    <row r="17" spans="1:17" ht="221" x14ac:dyDescent="0.2">
      <c r="A17" s="50">
        <v>16</v>
      </c>
      <c r="B17" s="4" t="s">
        <v>64</v>
      </c>
      <c r="C17" s="4">
        <v>2022</v>
      </c>
      <c r="D17" s="10" t="s">
        <v>65</v>
      </c>
      <c r="H17" s="7">
        <v>1</v>
      </c>
      <c r="J17" s="104" t="s">
        <v>266</v>
      </c>
      <c r="K17" s="9" t="s">
        <v>223</v>
      </c>
      <c r="L17" s="10" t="s">
        <v>267</v>
      </c>
      <c r="M17" s="10" t="s">
        <v>268</v>
      </c>
      <c r="N17" s="10" t="s">
        <v>269</v>
      </c>
      <c r="O17" s="10" t="s">
        <v>270</v>
      </c>
      <c r="P17" s="10" t="s">
        <v>553</v>
      </c>
      <c r="Q17" s="9" t="s">
        <v>535</v>
      </c>
    </row>
    <row r="18" spans="1:17" ht="205" thickBot="1" x14ac:dyDescent="0.25">
      <c r="A18" s="5">
        <v>17</v>
      </c>
      <c r="B18" s="4" t="s">
        <v>66</v>
      </c>
      <c r="C18" s="4">
        <v>2020</v>
      </c>
      <c r="D18" s="10" t="s">
        <v>67</v>
      </c>
      <c r="H18" s="7">
        <v>1</v>
      </c>
      <c r="J18" s="104" t="s">
        <v>271</v>
      </c>
      <c r="K18" s="9" t="s">
        <v>223</v>
      </c>
      <c r="L18" s="10" t="s">
        <v>272</v>
      </c>
      <c r="M18" s="10" t="s">
        <v>273</v>
      </c>
      <c r="N18" s="10" t="s">
        <v>274</v>
      </c>
      <c r="O18" s="10" t="s">
        <v>275</v>
      </c>
      <c r="P18" s="10" t="s">
        <v>554</v>
      </c>
      <c r="Q18" s="10" t="s">
        <v>541</v>
      </c>
    </row>
    <row r="19" spans="1:17" ht="154" thickBot="1" x14ac:dyDescent="0.25">
      <c r="A19" s="50">
        <v>18</v>
      </c>
      <c r="B19" s="4" t="s">
        <v>68</v>
      </c>
      <c r="C19" s="4">
        <v>2021</v>
      </c>
      <c r="D19" s="10" t="s">
        <v>69</v>
      </c>
      <c r="G19" s="6">
        <v>1</v>
      </c>
      <c r="J19" s="104" t="s">
        <v>276</v>
      </c>
      <c r="K19" s="10" t="s">
        <v>277</v>
      </c>
      <c r="L19" s="10" t="s">
        <v>278</v>
      </c>
      <c r="M19" s="10" t="s">
        <v>279</v>
      </c>
      <c r="N19" s="10" t="s">
        <v>280</v>
      </c>
      <c r="O19" s="10" t="s">
        <v>281</v>
      </c>
      <c r="P19" s="10" t="s">
        <v>555</v>
      </c>
      <c r="Q19" s="9" t="s">
        <v>535</v>
      </c>
    </row>
    <row r="20" spans="1:17" ht="147.75" customHeight="1" x14ac:dyDescent="0.2">
      <c r="A20" s="50">
        <v>19</v>
      </c>
      <c r="B20" s="4" t="s">
        <v>70</v>
      </c>
      <c r="C20" s="4">
        <v>2023</v>
      </c>
      <c r="D20" s="10" t="s">
        <v>71</v>
      </c>
      <c r="F20" s="6">
        <v>1</v>
      </c>
      <c r="J20" s="104" t="s">
        <v>282</v>
      </c>
      <c r="K20" s="10" t="s">
        <v>283</v>
      </c>
      <c r="L20" s="10" t="s">
        <v>284</v>
      </c>
      <c r="M20" s="10" t="s">
        <v>285</v>
      </c>
      <c r="N20" s="10" t="s">
        <v>286</v>
      </c>
      <c r="O20" s="10" t="s">
        <v>287</v>
      </c>
      <c r="P20" s="10" t="s">
        <v>556</v>
      </c>
      <c r="Q20" s="9" t="s">
        <v>535</v>
      </c>
    </row>
    <row r="21" spans="1:17" ht="205" thickBot="1" x14ac:dyDescent="0.25">
      <c r="A21" s="5">
        <v>20</v>
      </c>
      <c r="B21" s="4" t="s">
        <v>75</v>
      </c>
      <c r="C21" s="4">
        <v>2023</v>
      </c>
      <c r="D21" s="10" t="s">
        <v>76</v>
      </c>
      <c r="H21" s="7">
        <v>1</v>
      </c>
      <c r="J21" s="104" t="s">
        <v>288</v>
      </c>
      <c r="K21" s="9" t="s">
        <v>223</v>
      </c>
      <c r="L21" s="10" t="s">
        <v>289</v>
      </c>
      <c r="M21" s="10" t="s">
        <v>290</v>
      </c>
      <c r="N21" s="10" t="s">
        <v>291</v>
      </c>
      <c r="O21" s="10" t="s">
        <v>292</v>
      </c>
      <c r="P21" s="10" t="s">
        <v>557</v>
      </c>
      <c r="Q21" s="10" t="s">
        <v>535</v>
      </c>
    </row>
    <row r="22" spans="1:17" s="140" customFormat="1" ht="137" thickBot="1" x14ac:dyDescent="0.25">
      <c r="A22" s="142">
        <v>21</v>
      </c>
      <c r="B22" s="133" t="s">
        <v>77</v>
      </c>
      <c r="C22" s="133">
        <v>2023</v>
      </c>
      <c r="D22" s="134" t="s">
        <v>78</v>
      </c>
      <c r="E22" s="135">
        <v>1</v>
      </c>
      <c r="F22" s="136"/>
      <c r="G22" s="136"/>
      <c r="H22" s="137"/>
      <c r="I22" s="138"/>
      <c r="J22" s="139" t="s">
        <v>293</v>
      </c>
      <c r="K22" s="140" t="s">
        <v>183</v>
      </c>
      <c r="L22" s="140" t="s">
        <v>48</v>
      </c>
      <c r="M22" s="140" t="s">
        <v>48</v>
      </c>
      <c r="N22" s="145" t="s">
        <v>294</v>
      </c>
      <c r="O22" s="145" t="s">
        <v>295</v>
      </c>
      <c r="P22" s="145" t="s">
        <v>558</v>
      </c>
      <c r="Q22" s="134" t="s">
        <v>559</v>
      </c>
    </row>
    <row r="23" spans="1:17" s="2" customFormat="1" ht="255" x14ac:dyDescent="0.2">
      <c r="A23" s="50">
        <v>22</v>
      </c>
      <c r="B23" s="4" t="s">
        <v>50</v>
      </c>
      <c r="C23" s="4">
        <v>2023</v>
      </c>
      <c r="D23" s="10" t="s">
        <v>79</v>
      </c>
      <c r="E23" s="13"/>
      <c r="F23" s="6"/>
      <c r="G23" s="6"/>
      <c r="H23" s="7">
        <v>1</v>
      </c>
      <c r="I23" s="14"/>
      <c r="J23" s="104" t="s">
        <v>296</v>
      </c>
      <c r="K23" s="9" t="s">
        <v>223</v>
      </c>
      <c r="L23" s="10" t="s">
        <v>297</v>
      </c>
      <c r="M23" s="9" t="s">
        <v>298</v>
      </c>
      <c r="N23" s="10" t="s">
        <v>299</v>
      </c>
      <c r="O23" s="10" t="s">
        <v>300</v>
      </c>
      <c r="P23" s="10" t="s">
        <v>560</v>
      </c>
      <c r="Q23" s="10" t="s">
        <v>561</v>
      </c>
    </row>
    <row r="24" spans="1:17" s="2" customFormat="1" ht="188" thickBot="1" x14ac:dyDescent="0.25">
      <c r="A24" s="5">
        <v>23</v>
      </c>
      <c r="B24" s="32" t="s">
        <v>80</v>
      </c>
      <c r="C24" s="4">
        <v>2023</v>
      </c>
      <c r="D24" s="10" t="s">
        <v>81</v>
      </c>
      <c r="E24" s="13"/>
      <c r="F24" s="6"/>
      <c r="G24" s="6"/>
      <c r="H24" s="7">
        <v>1</v>
      </c>
      <c r="I24" s="14"/>
      <c r="J24" s="104" t="s">
        <v>301</v>
      </c>
      <c r="K24" s="9" t="s">
        <v>223</v>
      </c>
      <c r="L24" s="10" t="s">
        <v>302</v>
      </c>
      <c r="M24" s="10" t="s">
        <v>303</v>
      </c>
      <c r="N24" s="10" t="s">
        <v>304</v>
      </c>
      <c r="O24" s="10" t="s">
        <v>305</v>
      </c>
      <c r="P24" s="10" t="s">
        <v>562</v>
      </c>
      <c r="Q24" s="68" t="s">
        <v>561</v>
      </c>
    </row>
    <row r="25" spans="1:17" s="2" customFormat="1" ht="290" thickBot="1" x14ac:dyDescent="0.25">
      <c r="A25" s="50">
        <v>24</v>
      </c>
      <c r="B25" s="32" t="s">
        <v>82</v>
      </c>
      <c r="C25" s="4">
        <v>2023</v>
      </c>
      <c r="D25" s="10" t="s">
        <v>83</v>
      </c>
      <c r="E25" s="13"/>
      <c r="F25" s="6"/>
      <c r="G25" s="6">
        <v>1</v>
      </c>
      <c r="H25" s="7"/>
      <c r="I25" s="14"/>
      <c r="J25" s="104" t="s">
        <v>306</v>
      </c>
      <c r="K25" s="9" t="s">
        <v>307</v>
      </c>
      <c r="L25" s="10" t="s">
        <v>308</v>
      </c>
      <c r="M25" s="9" t="s">
        <v>309</v>
      </c>
      <c r="N25" s="10" t="s">
        <v>310</v>
      </c>
      <c r="O25" s="10" t="s">
        <v>311</v>
      </c>
      <c r="P25" s="10" t="s">
        <v>563</v>
      </c>
      <c r="Q25" s="9" t="s">
        <v>543</v>
      </c>
    </row>
    <row r="26" spans="1:17" s="2" customFormat="1" ht="102" x14ac:dyDescent="0.2">
      <c r="A26" s="50">
        <v>25</v>
      </c>
      <c r="B26" s="4" t="s">
        <v>84</v>
      </c>
      <c r="C26" s="4">
        <v>2023</v>
      </c>
      <c r="D26" s="10" t="s">
        <v>652</v>
      </c>
      <c r="E26" s="13"/>
      <c r="F26" s="6"/>
      <c r="G26" s="6"/>
      <c r="H26" s="7">
        <v>1</v>
      </c>
      <c r="I26" s="14"/>
      <c r="J26" s="104" t="s">
        <v>312</v>
      </c>
      <c r="K26" s="9" t="s">
        <v>223</v>
      </c>
      <c r="L26" s="10" t="s">
        <v>313</v>
      </c>
      <c r="M26" s="9" t="s">
        <v>314</v>
      </c>
      <c r="N26" s="10" t="s">
        <v>315</v>
      </c>
      <c r="O26" s="10" t="s">
        <v>316</v>
      </c>
      <c r="P26" s="10" t="s">
        <v>564</v>
      </c>
      <c r="Q26" s="9" t="s">
        <v>537</v>
      </c>
    </row>
    <row r="27" spans="1:17" s="2" customFormat="1" ht="188.25" customHeight="1" thickBot="1" x14ac:dyDescent="0.25">
      <c r="A27" s="5">
        <v>26</v>
      </c>
      <c r="B27" s="4" t="s">
        <v>86</v>
      </c>
      <c r="C27" s="4">
        <v>2023</v>
      </c>
      <c r="D27" s="10" t="s">
        <v>87</v>
      </c>
      <c r="E27" s="13"/>
      <c r="F27" s="6"/>
      <c r="G27" s="6"/>
      <c r="H27" s="7">
        <v>1</v>
      </c>
      <c r="I27" s="14"/>
      <c r="J27" s="104" t="s">
        <v>317</v>
      </c>
      <c r="K27" s="9" t="s">
        <v>223</v>
      </c>
      <c r="L27" s="10" t="s">
        <v>318</v>
      </c>
      <c r="M27" s="10" t="s">
        <v>319</v>
      </c>
      <c r="N27" s="10" t="s">
        <v>320</v>
      </c>
      <c r="O27" s="10" t="s">
        <v>321</v>
      </c>
      <c r="P27" s="10" t="s">
        <v>565</v>
      </c>
      <c r="Q27" s="9" t="s">
        <v>535</v>
      </c>
    </row>
    <row r="28" spans="1:17" s="2" customFormat="1" ht="290" thickBot="1" x14ac:dyDescent="0.25">
      <c r="A28" s="50">
        <v>27</v>
      </c>
      <c r="B28" s="32" t="s">
        <v>88</v>
      </c>
      <c r="C28" s="4">
        <v>2023</v>
      </c>
      <c r="D28" s="10" t="s">
        <v>89</v>
      </c>
      <c r="E28" s="13"/>
      <c r="F28" s="6"/>
      <c r="G28" s="6">
        <v>1</v>
      </c>
      <c r="H28" s="7"/>
      <c r="I28" s="14"/>
      <c r="J28" s="104" t="s">
        <v>312</v>
      </c>
      <c r="K28" s="69" t="s">
        <v>322</v>
      </c>
      <c r="L28" s="10" t="s">
        <v>323</v>
      </c>
      <c r="M28" s="10" t="s">
        <v>324</v>
      </c>
      <c r="N28" s="10" t="s">
        <v>325</v>
      </c>
      <c r="O28" s="10" t="s">
        <v>326</v>
      </c>
      <c r="P28" s="10" t="s">
        <v>566</v>
      </c>
      <c r="Q28" s="9" t="s">
        <v>543</v>
      </c>
    </row>
    <row r="29" spans="1:17" s="2" customFormat="1" ht="102" x14ac:dyDescent="0.2">
      <c r="A29" s="50">
        <v>28</v>
      </c>
      <c r="B29" s="4" t="s">
        <v>90</v>
      </c>
      <c r="C29" s="4">
        <v>2023</v>
      </c>
      <c r="D29" s="10" t="s">
        <v>91</v>
      </c>
      <c r="E29" s="13"/>
      <c r="F29" s="6">
        <v>1</v>
      </c>
      <c r="G29" s="6"/>
      <c r="H29" s="7"/>
      <c r="I29" s="14"/>
      <c r="J29" s="104" t="s">
        <v>327</v>
      </c>
      <c r="K29" s="10" t="s">
        <v>328</v>
      </c>
      <c r="L29" s="69" t="s">
        <v>329</v>
      </c>
      <c r="M29" s="10" t="s">
        <v>330</v>
      </c>
      <c r="N29" s="10" t="s">
        <v>331</v>
      </c>
      <c r="O29" s="10" t="s">
        <v>332</v>
      </c>
      <c r="P29" s="10" t="s">
        <v>567</v>
      </c>
      <c r="Q29" s="9" t="s">
        <v>543</v>
      </c>
    </row>
    <row r="30" spans="1:17" s="2" customFormat="1" ht="137" thickBot="1" x14ac:dyDescent="0.25">
      <c r="A30" s="5">
        <v>29</v>
      </c>
      <c r="B30" s="4" t="s">
        <v>92</v>
      </c>
      <c r="C30" s="4">
        <v>2023</v>
      </c>
      <c r="D30" s="10" t="s">
        <v>93</v>
      </c>
      <c r="E30" s="13"/>
      <c r="F30" s="6"/>
      <c r="G30" s="6">
        <v>1</v>
      </c>
      <c r="H30" s="7"/>
      <c r="I30" s="14"/>
      <c r="J30" s="104" t="s">
        <v>333</v>
      </c>
      <c r="K30" s="9" t="s">
        <v>223</v>
      </c>
      <c r="L30" s="10" t="s">
        <v>334</v>
      </c>
      <c r="M30" s="10" t="s">
        <v>335</v>
      </c>
      <c r="N30" s="10" t="s">
        <v>336</v>
      </c>
      <c r="O30" s="10" t="s">
        <v>337</v>
      </c>
      <c r="P30" s="10" t="s">
        <v>568</v>
      </c>
      <c r="Q30" s="9" t="s">
        <v>543</v>
      </c>
    </row>
    <row r="31" spans="1:17" s="2" customFormat="1" ht="255.75" customHeight="1" thickBot="1" x14ac:dyDescent="0.25">
      <c r="A31" s="50">
        <v>30</v>
      </c>
      <c r="B31" s="4" t="s">
        <v>94</v>
      </c>
      <c r="C31" s="4">
        <v>2023</v>
      </c>
      <c r="D31" s="10" t="s">
        <v>95</v>
      </c>
      <c r="E31" s="13"/>
      <c r="F31" s="6"/>
      <c r="G31" s="6"/>
      <c r="H31" s="7">
        <v>1</v>
      </c>
      <c r="I31" s="14"/>
      <c r="J31" s="104" t="s">
        <v>338</v>
      </c>
      <c r="K31" s="9" t="s">
        <v>223</v>
      </c>
      <c r="L31" s="10" t="s">
        <v>339</v>
      </c>
      <c r="M31" s="10" t="s">
        <v>340</v>
      </c>
      <c r="N31" s="10" t="s">
        <v>341</v>
      </c>
      <c r="O31" s="10" t="s">
        <v>342</v>
      </c>
      <c r="P31" s="10" t="s">
        <v>569</v>
      </c>
      <c r="Q31" s="9" t="s">
        <v>535</v>
      </c>
    </row>
    <row r="32" spans="1:17" s="2" customFormat="1" ht="255" x14ac:dyDescent="0.2">
      <c r="A32" s="50">
        <v>31</v>
      </c>
      <c r="B32" s="4" t="s">
        <v>96</v>
      </c>
      <c r="C32" s="4">
        <v>2022</v>
      </c>
      <c r="D32" s="10" t="s">
        <v>97</v>
      </c>
      <c r="E32" s="13"/>
      <c r="F32" s="6"/>
      <c r="G32" s="6">
        <v>1</v>
      </c>
      <c r="H32" s="7"/>
      <c r="I32" s="14"/>
      <c r="J32" s="104" t="s">
        <v>343</v>
      </c>
      <c r="K32" s="10" t="s">
        <v>344</v>
      </c>
      <c r="L32" s="10" t="s">
        <v>345</v>
      </c>
      <c r="M32" s="10" t="s">
        <v>346</v>
      </c>
      <c r="N32" s="10" t="s">
        <v>347</v>
      </c>
      <c r="O32" s="10" t="s">
        <v>348</v>
      </c>
      <c r="P32" s="10" t="s">
        <v>570</v>
      </c>
      <c r="Q32" s="9" t="s">
        <v>537</v>
      </c>
    </row>
    <row r="33" spans="1:18" s="2" customFormat="1" ht="300" customHeight="1" thickBot="1" x14ac:dyDescent="0.25">
      <c r="A33" s="5">
        <v>32</v>
      </c>
      <c r="B33" s="4" t="s">
        <v>101</v>
      </c>
      <c r="C33" s="4">
        <v>2022</v>
      </c>
      <c r="D33" s="10" t="s">
        <v>102</v>
      </c>
      <c r="E33" s="25" t="s">
        <v>99</v>
      </c>
      <c r="F33" s="24" t="s">
        <v>99</v>
      </c>
      <c r="G33" s="24" t="s">
        <v>99</v>
      </c>
      <c r="H33" s="24">
        <v>1</v>
      </c>
      <c r="I33" s="26" t="s">
        <v>99</v>
      </c>
      <c r="J33" s="108" t="s">
        <v>306</v>
      </c>
      <c r="K33" s="70" t="s">
        <v>349</v>
      </c>
      <c r="L33" s="70" t="s">
        <v>350</v>
      </c>
      <c r="M33" s="72" t="s">
        <v>351</v>
      </c>
      <c r="N33" s="68" t="s">
        <v>352</v>
      </c>
      <c r="O33" s="70" t="s">
        <v>353</v>
      </c>
      <c r="P33" s="71" t="s">
        <v>571</v>
      </c>
      <c r="Q33" s="99" t="s">
        <v>543</v>
      </c>
    </row>
    <row r="34" spans="1:18" s="80" customFormat="1" ht="156" customHeight="1" thickBot="1" x14ac:dyDescent="0.25">
      <c r="A34" s="50">
        <v>33</v>
      </c>
      <c r="B34" s="4" t="s">
        <v>103</v>
      </c>
      <c r="C34" s="4">
        <v>2022</v>
      </c>
      <c r="D34" s="87" t="s">
        <v>104</v>
      </c>
      <c r="E34" s="27" t="s">
        <v>99</v>
      </c>
      <c r="F34" s="28" t="s">
        <v>99</v>
      </c>
      <c r="G34" s="28" t="s">
        <v>99</v>
      </c>
      <c r="H34" s="28">
        <v>1</v>
      </c>
      <c r="I34" s="81" t="s">
        <v>99</v>
      </c>
      <c r="J34" s="109" t="s">
        <v>354</v>
      </c>
      <c r="K34" s="89" t="s">
        <v>355</v>
      </c>
      <c r="L34" s="89" t="s">
        <v>356</v>
      </c>
      <c r="M34" s="89" t="s">
        <v>357</v>
      </c>
      <c r="N34" s="89" t="s">
        <v>358</v>
      </c>
      <c r="O34" s="89" t="s">
        <v>359</v>
      </c>
      <c r="P34" s="89" t="s">
        <v>572</v>
      </c>
      <c r="Q34" s="9" t="s">
        <v>561</v>
      </c>
    </row>
    <row r="35" spans="1:18" s="2" customFormat="1" ht="136" x14ac:dyDescent="0.2">
      <c r="A35" s="50">
        <v>34</v>
      </c>
      <c r="B35" s="91" t="s">
        <v>105</v>
      </c>
      <c r="C35" s="92">
        <v>2022</v>
      </c>
      <c r="D35" s="93" t="s">
        <v>106</v>
      </c>
      <c r="E35" s="73" t="s">
        <v>99</v>
      </c>
      <c r="F35" s="73" t="s">
        <v>99</v>
      </c>
      <c r="G35" s="73" t="s">
        <v>99</v>
      </c>
      <c r="H35" s="73">
        <v>1</v>
      </c>
      <c r="I35" s="74" t="s">
        <v>99</v>
      </c>
      <c r="J35" s="110" t="s">
        <v>360</v>
      </c>
      <c r="K35" s="75" t="s">
        <v>241</v>
      </c>
      <c r="L35" s="82" t="s">
        <v>361</v>
      </c>
      <c r="M35" s="75" t="s">
        <v>362</v>
      </c>
      <c r="N35" s="75" t="s">
        <v>363</v>
      </c>
      <c r="O35" s="75" t="s">
        <v>364</v>
      </c>
      <c r="P35" s="75" t="s">
        <v>573</v>
      </c>
      <c r="Q35" s="100" t="s">
        <v>541</v>
      </c>
    </row>
    <row r="36" spans="1:18" s="2" customFormat="1" ht="120" thickBot="1" x14ac:dyDescent="0.25">
      <c r="A36" s="5">
        <v>35</v>
      </c>
      <c r="B36" s="94" t="s">
        <v>107</v>
      </c>
      <c r="C36" s="95">
        <v>2022</v>
      </c>
      <c r="D36" s="90" t="s">
        <v>108</v>
      </c>
      <c r="E36" s="73" t="s">
        <v>99</v>
      </c>
      <c r="F36" s="73" t="s">
        <v>99</v>
      </c>
      <c r="G36" s="73" t="s">
        <v>99</v>
      </c>
      <c r="H36" s="73">
        <v>1</v>
      </c>
      <c r="I36" s="74" t="s">
        <v>99</v>
      </c>
      <c r="J36" s="110" t="s">
        <v>365</v>
      </c>
      <c r="K36" s="75" t="s">
        <v>366</v>
      </c>
      <c r="L36" s="75" t="s">
        <v>367</v>
      </c>
      <c r="M36" s="75" t="s">
        <v>368</v>
      </c>
      <c r="N36" s="75" t="s">
        <v>369</v>
      </c>
      <c r="O36" s="75" t="s">
        <v>370</v>
      </c>
      <c r="P36" s="82" t="s">
        <v>574</v>
      </c>
      <c r="Q36" s="101" t="s">
        <v>559</v>
      </c>
    </row>
    <row r="37" spans="1:18" ht="120" thickBot="1" x14ac:dyDescent="0.25">
      <c r="A37" s="50">
        <v>36</v>
      </c>
      <c r="B37" s="94" t="s">
        <v>109</v>
      </c>
      <c r="C37" s="95">
        <v>2022</v>
      </c>
      <c r="D37" s="88" t="s">
        <v>110</v>
      </c>
      <c r="E37" s="73" t="s">
        <v>99</v>
      </c>
      <c r="F37" s="73" t="s">
        <v>99</v>
      </c>
      <c r="G37" s="73">
        <v>1</v>
      </c>
      <c r="H37" s="73" t="s">
        <v>99</v>
      </c>
      <c r="I37" s="74" t="s">
        <v>99</v>
      </c>
      <c r="J37" s="110" t="s">
        <v>333</v>
      </c>
      <c r="K37" s="75" t="s">
        <v>371</v>
      </c>
      <c r="L37" s="75" t="s">
        <v>372</v>
      </c>
      <c r="M37" s="75" t="s">
        <v>373</v>
      </c>
      <c r="N37" s="77" t="s">
        <v>374</v>
      </c>
      <c r="O37" s="75" t="s">
        <v>375</v>
      </c>
      <c r="P37" s="75" t="s">
        <v>575</v>
      </c>
      <c r="Q37" s="101" t="s">
        <v>543</v>
      </c>
    </row>
    <row r="38" spans="1:18" ht="96" x14ac:dyDescent="0.2">
      <c r="A38" s="50">
        <v>37</v>
      </c>
      <c r="B38" s="94" t="s">
        <v>111</v>
      </c>
      <c r="C38" s="95">
        <v>2022</v>
      </c>
      <c r="D38" s="90" t="s">
        <v>112</v>
      </c>
      <c r="E38" s="73" t="s">
        <v>99</v>
      </c>
      <c r="F38" s="73" t="s">
        <v>99</v>
      </c>
      <c r="G38" s="73">
        <v>1</v>
      </c>
      <c r="H38" s="73" t="s">
        <v>99</v>
      </c>
      <c r="I38" s="74" t="s">
        <v>99</v>
      </c>
      <c r="J38" s="110" t="s">
        <v>376</v>
      </c>
      <c r="K38" s="75" t="s">
        <v>377</v>
      </c>
      <c r="L38" s="75" t="s">
        <v>378</v>
      </c>
      <c r="M38" s="78" t="s">
        <v>379</v>
      </c>
      <c r="N38" s="79" t="s">
        <v>380</v>
      </c>
      <c r="O38" s="75" t="s">
        <v>381</v>
      </c>
      <c r="P38" s="75" t="s">
        <v>576</v>
      </c>
      <c r="Q38" s="101" t="s">
        <v>543</v>
      </c>
    </row>
    <row r="39" spans="1:18" ht="158" customHeight="1" thickBot="1" x14ac:dyDescent="0.25">
      <c r="A39" s="5">
        <v>38</v>
      </c>
      <c r="B39" s="94" t="s">
        <v>115</v>
      </c>
      <c r="C39" s="95">
        <v>2022</v>
      </c>
      <c r="D39" s="90" t="s">
        <v>116</v>
      </c>
      <c r="E39" s="73" t="s">
        <v>99</v>
      </c>
      <c r="F39" s="73" t="s">
        <v>99</v>
      </c>
      <c r="G39" s="73">
        <v>1</v>
      </c>
      <c r="H39" s="73" t="s">
        <v>99</v>
      </c>
      <c r="I39" s="74" t="s">
        <v>99</v>
      </c>
      <c r="J39" s="110" t="s">
        <v>333</v>
      </c>
      <c r="K39" s="75" t="s">
        <v>382</v>
      </c>
      <c r="L39" s="75" t="s">
        <v>383</v>
      </c>
      <c r="M39" s="76" t="s">
        <v>384</v>
      </c>
      <c r="N39" s="75" t="s">
        <v>385</v>
      </c>
      <c r="O39" s="75" t="s">
        <v>386</v>
      </c>
      <c r="P39" s="75" t="s">
        <v>567</v>
      </c>
      <c r="Q39" s="101" t="s">
        <v>543</v>
      </c>
    </row>
    <row r="40" spans="1:18" ht="290" thickBot="1" x14ac:dyDescent="0.25">
      <c r="A40" s="50">
        <v>39</v>
      </c>
      <c r="B40" s="94" t="s">
        <v>117</v>
      </c>
      <c r="C40" s="95">
        <v>2021</v>
      </c>
      <c r="D40" s="90" t="s">
        <v>118</v>
      </c>
      <c r="E40" s="73" t="s">
        <v>99</v>
      </c>
      <c r="F40" s="73" t="s">
        <v>99</v>
      </c>
      <c r="G40" s="73" t="s">
        <v>99</v>
      </c>
      <c r="H40" s="73">
        <v>1</v>
      </c>
      <c r="I40" s="74" t="s">
        <v>99</v>
      </c>
      <c r="J40" s="110" t="s">
        <v>306</v>
      </c>
      <c r="K40" s="75" t="s">
        <v>241</v>
      </c>
      <c r="L40" s="75" t="s">
        <v>367</v>
      </c>
      <c r="M40" s="75" t="s">
        <v>387</v>
      </c>
      <c r="N40" s="75" t="s">
        <v>388</v>
      </c>
      <c r="O40" s="75" t="s">
        <v>389</v>
      </c>
      <c r="P40" s="82" t="s">
        <v>577</v>
      </c>
      <c r="Q40" s="102" t="s">
        <v>537</v>
      </c>
    </row>
    <row r="41" spans="1:18" ht="64" customHeight="1" x14ac:dyDescent="0.2">
      <c r="A41" s="50">
        <v>40</v>
      </c>
      <c r="B41" s="94" t="s">
        <v>119</v>
      </c>
      <c r="C41" s="95">
        <v>2021</v>
      </c>
      <c r="D41" s="90" t="s">
        <v>120</v>
      </c>
      <c r="E41" s="73" t="s">
        <v>99</v>
      </c>
      <c r="F41" s="73" t="s">
        <v>99</v>
      </c>
      <c r="G41" s="73" t="s">
        <v>99</v>
      </c>
      <c r="H41" s="73">
        <v>1</v>
      </c>
      <c r="I41" s="74" t="s">
        <v>99</v>
      </c>
      <c r="J41" s="110" t="s">
        <v>390</v>
      </c>
      <c r="K41" s="75" t="s">
        <v>241</v>
      </c>
      <c r="L41" s="75" t="s">
        <v>391</v>
      </c>
      <c r="M41" s="76" t="s">
        <v>392</v>
      </c>
      <c r="N41" s="75" t="s">
        <v>393</v>
      </c>
      <c r="O41" s="75" t="s">
        <v>394</v>
      </c>
      <c r="P41" s="75" t="s">
        <v>578</v>
      </c>
      <c r="Q41" s="101" t="s">
        <v>535</v>
      </c>
    </row>
    <row r="42" spans="1:18" ht="273" thickBot="1" x14ac:dyDescent="0.25">
      <c r="A42" s="5">
        <v>41</v>
      </c>
      <c r="B42" s="94" t="s">
        <v>121</v>
      </c>
      <c r="C42" s="95">
        <v>2021</v>
      </c>
      <c r="D42" s="90" t="s">
        <v>122</v>
      </c>
      <c r="E42" s="73" t="s">
        <v>99</v>
      </c>
      <c r="F42" s="73" t="s">
        <v>99</v>
      </c>
      <c r="G42" s="73" t="s">
        <v>99</v>
      </c>
      <c r="H42" s="73">
        <v>1</v>
      </c>
      <c r="I42" s="74" t="s">
        <v>99</v>
      </c>
      <c r="J42" s="110" t="s">
        <v>395</v>
      </c>
      <c r="K42" s="83" t="s">
        <v>396</v>
      </c>
      <c r="L42" s="83" t="s">
        <v>397</v>
      </c>
      <c r="M42" s="75" t="s">
        <v>398</v>
      </c>
      <c r="N42" s="75" t="s">
        <v>399</v>
      </c>
      <c r="O42" s="75" t="s">
        <v>400</v>
      </c>
      <c r="P42" s="75" t="s">
        <v>579</v>
      </c>
      <c r="Q42" s="100" t="s">
        <v>541</v>
      </c>
    </row>
    <row r="43" spans="1:18" ht="188" thickBot="1" x14ac:dyDescent="0.25">
      <c r="A43" s="50">
        <v>42</v>
      </c>
      <c r="B43" s="96" t="s">
        <v>57</v>
      </c>
      <c r="C43" s="95">
        <v>2021</v>
      </c>
      <c r="D43" s="90" t="s">
        <v>123</v>
      </c>
      <c r="E43" s="73">
        <v>1</v>
      </c>
      <c r="F43" s="73" t="s">
        <v>99</v>
      </c>
      <c r="G43" s="73" t="s">
        <v>99</v>
      </c>
      <c r="H43" s="73" t="s">
        <v>99</v>
      </c>
      <c r="I43" s="74" t="s">
        <v>99</v>
      </c>
      <c r="J43" s="110" t="s">
        <v>401</v>
      </c>
      <c r="K43" s="76" t="s">
        <v>183</v>
      </c>
      <c r="L43" s="75" t="s">
        <v>345</v>
      </c>
      <c r="M43" s="75" t="s">
        <v>402</v>
      </c>
      <c r="N43" s="75" t="s">
        <v>403</v>
      </c>
      <c r="O43" s="75" t="s">
        <v>404</v>
      </c>
      <c r="P43" s="83" t="s">
        <v>580</v>
      </c>
      <c r="Q43" s="101" t="s">
        <v>537</v>
      </c>
    </row>
    <row r="44" spans="1:18" s="141" customFormat="1" ht="34" x14ac:dyDescent="0.2">
      <c r="A44" s="142">
        <v>43</v>
      </c>
      <c r="B44" s="152" t="s">
        <v>124</v>
      </c>
      <c r="C44" s="149">
        <v>2021</v>
      </c>
      <c r="D44" s="153" t="s">
        <v>126</v>
      </c>
      <c r="E44" s="148" t="s">
        <v>48</v>
      </c>
      <c r="F44" s="148" t="s">
        <v>48</v>
      </c>
      <c r="G44" s="148" t="s">
        <v>48</v>
      </c>
      <c r="H44" s="148" t="s">
        <v>48</v>
      </c>
      <c r="I44" s="148" t="s">
        <v>48</v>
      </c>
      <c r="J44" s="150" t="s">
        <v>301</v>
      </c>
      <c r="K44" s="149" t="s">
        <v>48</v>
      </c>
      <c r="L44" s="149" t="s">
        <v>48</v>
      </c>
      <c r="M44" s="149" t="s">
        <v>48</v>
      </c>
      <c r="N44" s="149" t="s">
        <v>48</v>
      </c>
      <c r="O44" s="149" t="s">
        <v>48</v>
      </c>
      <c r="P44" s="156" t="s">
        <v>581</v>
      </c>
      <c r="Q44" s="157" t="s">
        <v>405</v>
      </c>
      <c r="R44" s="140"/>
    </row>
    <row r="45" spans="1:18" ht="341" thickBot="1" x14ac:dyDescent="0.25">
      <c r="A45" s="5">
        <v>44</v>
      </c>
      <c r="B45" s="94" t="s">
        <v>130</v>
      </c>
      <c r="C45" s="95">
        <v>2021</v>
      </c>
      <c r="D45" s="90" t="s">
        <v>131</v>
      </c>
      <c r="E45" s="73" t="s">
        <v>99</v>
      </c>
      <c r="F45" s="73" t="s">
        <v>99</v>
      </c>
      <c r="G45" s="73" t="s">
        <v>99</v>
      </c>
      <c r="H45" s="73">
        <v>1</v>
      </c>
      <c r="I45" s="74" t="s">
        <v>99</v>
      </c>
      <c r="J45" s="110" t="s">
        <v>406</v>
      </c>
      <c r="K45" s="75" t="s">
        <v>407</v>
      </c>
      <c r="L45" s="75" t="s">
        <v>408</v>
      </c>
      <c r="M45" s="75" t="s">
        <v>409</v>
      </c>
      <c r="N45" s="75" t="s">
        <v>410</v>
      </c>
      <c r="O45" s="75" t="s">
        <v>411</v>
      </c>
      <c r="P45" s="75" t="s">
        <v>582</v>
      </c>
      <c r="Q45" s="101" t="s">
        <v>541</v>
      </c>
    </row>
    <row r="46" spans="1:18" ht="137" thickBot="1" x14ac:dyDescent="0.25">
      <c r="A46" s="50">
        <v>45</v>
      </c>
      <c r="B46" s="94" t="s">
        <v>132</v>
      </c>
      <c r="C46" s="95">
        <v>2021</v>
      </c>
      <c r="D46" s="90" t="s">
        <v>133</v>
      </c>
      <c r="E46" s="73" t="s">
        <v>99</v>
      </c>
      <c r="F46" s="73" t="s">
        <v>99</v>
      </c>
      <c r="G46" s="73" t="s">
        <v>99</v>
      </c>
      <c r="H46" s="73">
        <v>1</v>
      </c>
      <c r="I46" s="74" t="s">
        <v>99</v>
      </c>
      <c r="J46" s="111" t="s">
        <v>412</v>
      </c>
      <c r="K46" s="75" t="s">
        <v>241</v>
      </c>
      <c r="L46" s="75" t="s">
        <v>413</v>
      </c>
      <c r="M46" s="75" t="s">
        <v>414</v>
      </c>
      <c r="N46" s="75" t="s">
        <v>415</v>
      </c>
      <c r="O46" s="75" t="s">
        <v>416</v>
      </c>
      <c r="P46" s="75" t="s">
        <v>583</v>
      </c>
      <c r="Q46" s="101" t="s">
        <v>537</v>
      </c>
    </row>
    <row r="47" spans="1:18" s="2" customFormat="1" ht="102" x14ac:dyDescent="0.2">
      <c r="A47" s="50">
        <v>46</v>
      </c>
      <c r="B47" s="94" t="s">
        <v>138</v>
      </c>
      <c r="C47" s="95">
        <v>2020</v>
      </c>
      <c r="D47" s="90" t="s">
        <v>139</v>
      </c>
      <c r="E47" s="73" t="s">
        <v>99</v>
      </c>
      <c r="F47" s="73" t="s">
        <v>99</v>
      </c>
      <c r="G47" s="73" t="s">
        <v>99</v>
      </c>
      <c r="H47" s="73">
        <v>1</v>
      </c>
      <c r="I47" s="74" t="s">
        <v>99</v>
      </c>
      <c r="J47" s="110" t="s">
        <v>417</v>
      </c>
      <c r="K47" s="75" t="s">
        <v>241</v>
      </c>
      <c r="L47" s="75" t="s">
        <v>418</v>
      </c>
      <c r="M47" s="75" t="s">
        <v>419</v>
      </c>
      <c r="N47" s="75" t="s">
        <v>420</v>
      </c>
      <c r="O47" s="75" t="s">
        <v>421</v>
      </c>
      <c r="P47" s="75" t="s">
        <v>560</v>
      </c>
      <c r="Q47" s="101" t="s">
        <v>561</v>
      </c>
    </row>
    <row r="48" spans="1:18" s="2" customFormat="1" ht="188" thickBot="1" x14ac:dyDescent="0.25">
      <c r="A48" s="5">
        <v>47</v>
      </c>
      <c r="B48" s="94" t="s">
        <v>92</v>
      </c>
      <c r="C48" s="95">
        <v>2020</v>
      </c>
      <c r="D48" s="90" t="s">
        <v>140</v>
      </c>
      <c r="E48" s="73" t="s">
        <v>99</v>
      </c>
      <c r="F48" s="73" t="s">
        <v>99</v>
      </c>
      <c r="G48" s="73">
        <v>1</v>
      </c>
      <c r="H48" s="73" t="s">
        <v>99</v>
      </c>
      <c r="I48" s="74" t="s">
        <v>99</v>
      </c>
      <c r="J48" s="111" t="s">
        <v>422</v>
      </c>
      <c r="K48" s="75" t="s">
        <v>423</v>
      </c>
      <c r="L48" s="83" t="s">
        <v>424</v>
      </c>
      <c r="M48" s="75" t="s">
        <v>425</v>
      </c>
      <c r="N48" s="75" t="s">
        <v>426</v>
      </c>
      <c r="O48" s="75" t="s">
        <v>427</v>
      </c>
      <c r="P48" s="75" t="s">
        <v>584</v>
      </c>
      <c r="Q48" s="131" t="s">
        <v>585</v>
      </c>
    </row>
    <row r="49" spans="1:17" s="2" customFormat="1" ht="256" thickBot="1" x14ac:dyDescent="0.25">
      <c r="A49" s="50">
        <v>48</v>
      </c>
      <c r="B49" s="94" t="s">
        <v>141</v>
      </c>
      <c r="C49" s="95">
        <v>2019</v>
      </c>
      <c r="D49" s="90" t="s">
        <v>142</v>
      </c>
      <c r="E49" s="73" t="s">
        <v>99</v>
      </c>
      <c r="F49" s="73" t="s">
        <v>99</v>
      </c>
      <c r="G49" s="73" t="s">
        <v>99</v>
      </c>
      <c r="H49" s="73">
        <v>1</v>
      </c>
      <c r="I49" s="74" t="s">
        <v>99</v>
      </c>
      <c r="J49" s="110" t="s">
        <v>428</v>
      </c>
      <c r="K49" s="75" t="s">
        <v>241</v>
      </c>
      <c r="L49" s="82" t="s">
        <v>429</v>
      </c>
      <c r="M49" s="75" t="s">
        <v>430</v>
      </c>
      <c r="N49" s="75" t="s">
        <v>431</v>
      </c>
      <c r="O49" s="75" t="s">
        <v>432</v>
      </c>
      <c r="P49" s="75" t="s">
        <v>586</v>
      </c>
      <c r="Q49" s="101" t="s">
        <v>561</v>
      </c>
    </row>
    <row r="50" spans="1:17" s="2" customFormat="1" ht="366" customHeight="1" x14ac:dyDescent="0.2">
      <c r="A50" s="50">
        <v>49</v>
      </c>
      <c r="B50" s="94" t="s">
        <v>136</v>
      </c>
      <c r="C50" s="95">
        <v>2020</v>
      </c>
      <c r="D50" s="90" t="s">
        <v>143</v>
      </c>
      <c r="E50" s="73" t="s">
        <v>99</v>
      </c>
      <c r="F50" s="73" t="s">
        <v>99</v>
      </c>
      <c r="G50" s="73" t="s">
        <v>99</v>
      </c>
      <c r="H50" s="73">
        <v>1</v>
      </c>
      <c r="I50" s="74" t="s">
        <v>99</v>
      </c>
      <c r="J50" s="110" t="s">
        <v>306</v>
      </c>
      <c r="K50" s="75" t="s">
        <v>241</v>
      </c>
      <c r="L50" s="82" t="s">
        <v>433</v>
      </c>
      <c r="M50" s="75" t="s">
        <v>434</v>
      </c>
      <c r="N50" s="75" t="s">
        <v>435</v>
      </c>
      <c r="O50" s="75" t="s">
        <v>436</v>
      </c>
      <c r="P50" s="75" t="s">
        <v>587</v>
      </c>
      <c r="Q50" s="101" t="s">
        <v>535</v>
      </c>
    </row>
    <row r="51" spans="1:17" s="2" customFormat="1" ht="171" thickBot="1" x14ac:dyDescent="0.25">
      <c r="A51" s="5">
        <v>50</v>
      </c>
      <c r="B51" s="94" t="s">
        <v>144</v>
      </c>
      <c r="C51" s="95">
        <v>2020</v>
      </c>
      <c r="D51" s="90" t="s">
        <v>145</v>
      </c>
      <c r="E51" s="73" t="s">
        <v>99</v>
      </c>
      <c r="F51" s="73" t="s">
        <v>99</v>
      </c>
      <c r="G51" s="73" t="s">
        <v>99</v>
      </c>
      <c r="H51" s="73">
        <v>1</v>
      </c>
      <c r="I51" s="74" t="s">
        <v>99</v>
      </c>
      <c r="J51" s="110" t="s">
        <v>437</v>
      </c>
      <c r="K51" s="75" t="s">
        <v>438</v>
      </c>
      <c r="L51" s="77" t="s">
        <v>439</v>
      </c>
      <c r="M51" s="76" t="s">
        <v>440</v>
      </c>
      <c r="N51" s="75" t="s">
        <v>441</v>
      </c>
      <c r="O51" s="75" t="s">
        <v>442</v>
      </c>
      <c r="P51" s="85" t="s">
        <v>588</v>
      </c>
      <c r="Q51" s="101" t="s">
        <v>535</v>
      </c>
    </row>
    <row r="52" spans="1:17" s="2" customFormat="1" ht="154" thickBot="1" x14ac:dyDescent="0.25">
      <c r="A52" s="50">
        <v>51</v>
      </c>
      <c r="B52" s="94" t="s">
        <v>146</v>
      </c>
      <c r="C52" s="95">
        <v>2019</v>
      </c>
      <c r="D52" s="90" t="s">
        <v>147</v>
      </c>
      <c r="E52" s="73" t="s">
        <v>99</v>
      </c>
      <c r="F52" s="73" t="s">
        <v>99</v>
      </c>
      <c r="G52" s="73" t="s">
        <v>99</v>
      </c>
      <c r="H52" s="73">
        <v>1</v>
      </c>
      <c r="I52" s="74" t="s">
        <v>99</v>
      </c>
      <c r="J52" s="110" t="s">
        <v>443</v>
      </c>
      <c r="K52" s="82" t="s">
        <v>444</v>
      </c>
      <c r="L52" s="86" t="s">
        <v>445</v>
      </c>
      <c r="M52" s="75" t="s">
        <v>446</v>
      </c>
      <c r="N52" s="75" t="s">
        <v>447</v>
      </c>
      <c r="O52" s="75" t="s">
        <v>448</v>
      </c>
      <c r="P52" s="75" t="s">
        <v>589</v>
      </c>
      <c r="Q52" s="100" t="s">
        <v>541</v>
      </c>
    </row>
    <row r="53" spans="1:17" s="2" customFormat="1" ht="255" x14ac:dyDescent="0.2">
      <c r="A53" s="50">
        <v>52</v>
      </c>
      <c r="B53" s="94" t="s">
        <v>105</v>
      </c>
      <c r="C53" s="95">
        <v>2019</v>
      </c>
      <c r="D53" s="90" t="s">
        <v>148</v>
      </c>
      <c r="E53" s="73" t="s">
        <v>99</v>
      </c>
      <c r="F53" s="73" t="s">
        <v>99</v>
      </c>
      <c r="G53" s="73" t="s">
        <v>99</v>
      </c>
      <c r="H53" s="73">
        <v>1</v>
      </c>
      <c r="I53" s="74" t="s">
        <v>99</v>
      </c>
      <c r="J53" s="111" t="s">
        <v>449</v>
      </c>
      <c r="K53" s="75" t="s">
        <v>450</v>
      </c>
      <c r="L53" s="82" t="s">
        <v>451</v>
      </c>
      <c r="M53" s="75" t="s">
        <v>452</v>
      </c>
      <c r="N53" s="75" t="s">
        <v>453</v>
      </c>
      <c r="O53" s="75" t="s">
        <v>454</v>
      </c>
      <c r="P53" s="75" t="s">
        <v>590</v>
      </c>
      <c r="Q53" s="101" t="s">
        <v>541</v>
      </c>
    </row>
    <row r="54" spans="1:17" s="2" customFormat="1" ht="188" thickBot="1" x14ac:dyDescent="0.25">
      <c r="A54" s="5">
        <v>53</v>
      </c>
      <c r="B54" s="94" t="s">
        <v>149</v>
      </c>
      <c r="C54" s="95">
        <v>2019</v>
      </c>
      <c r="D54" s="90" t="s">
        <v>150</v>
      </c>
      <c r="E54" s="73" t="s">
        <v>99</v>
      </c>
      <c r="F54" s="73" t="s">
        <v>99</v>
      </c>
      <c r="G54" s="73" t="s">
        <v>99</v>
      </c>
      <c r="H54" s="73">
        <v>1</v>
      </c>
      <c r="I54" s="74" t="s">
        <v>99</v>
      </c>
      <c r="J54" s="111" t="s">
        <v>455</v>
      </c>
      <c r="K54" s="74" t="s">
        <v>456</v>
      </c>
      <c r="L54" s="97" t="s">
        <v>457</v>
      </c>
      <c r="M54" s="97" t="s">
        <v>458</v>
      </c>
      <c r="N54" s="97" t="s">
        <v>459</v>
      </c>
      <c r="O54" s="97" t="s">
        <v>460</v>
      </c>
      <c r="P54" s="97" t="s">
        <v>591</v>
      </c>
      <c r="Q54" s="103" t="s">
        <v>541</v>
      </c>
    </row>
    <row r="55" spans="1:17" s="2" customFormat="1" ht="307" thickBot="1" x14ac:dyDescent="0.25">
      <c r="A55" s="50">
        <v>54</v>
      </c>
      <c r="B55" s="94" t="s">
        <v>151</v>
      </c>
      <c r="C55" s="95">
        <v>2019</v>
      </c>
      <c r="D55" s="90" t="s">
        <v>152</v>
      </c>
      <c r="E55" s="73" t="s">
        <v>99</v>
      </c>
      <c r="F55" s="73" t="s">
        <v>99</v>
      </c>
      <c r="G55" s="73">
        <v>1</v>
      </c>
      <c r="H55" s="73" t="s">
        <v>99</v>
      </c>
      <c r="I55" s="74" t="s">
        <v>99</v>
      </c>
      <c r="J55" s="110" t="s">
        <v>461</v>
      </c>
      <c r="K55" s="82" t="s">
        <v>462</v>
      </c>
      <c r="L55" s="75" t="s">
        <v>463</v>
      </c>
      <c r="M55" s="75" t="s">
        <v>464</v>
      </c>
      <c r="N55" s="75" t="s">
        <v>465</v>
      </c>
      <c r="O55" s="75" t="s">
        <v>466</v>
      </c>
      <c r="P55" s="75" t="s">
        <v>592</v>
      </c>
      <c r="Q55" s="101" t="s">
        <v>543</v>
      </c>
    </row>
    <row r="56" spans="1:17" s="2" customFormat="1" ht="204" x14ac:dyDescent="0.2">
      <c r="A56" s="50">
        <v>55</v>
      </c>
      <c r="B56" s="94" t="s">
        <v>153</v>
      </c>
      <c r="C56" s="95">
        <v>2019</v>
      </c>
      <c r="D56" s="90" t="s">
        <v>154</v>
      </c>
      <c r="E56" s="73" t="s">
        <v>99</v>
      </c>
      <c r="F56" s="73" t="s">
        <v>99</v>
      </c>
      <c r="G56" s="73">
        <v>1</v>
      </c>
      <c r="H56" s="73" t="s">
        <v>99</v>
      </c>
      <c r="I56" s="74" t="s">
        <v>99</v>
      </c>
      <c r="J56" s="110" t="s">
        <v>467</v>
      </c>
      <c r="K56" s="82" t="s">
        <v>468</v>
      </c>
      <c r="L56" s="75" t="s">
        <v>469</v>
      </c>
      <c r="M56" s="75" t="s">
        <v>470</v>
      </c>
      <c r="N56" s="75" t="s">
        <v>471</v>
      </c>
      <c r="O56" s="75" t="s">
        <v>472</v>
      </c>
      <c r="P56" s="105" t="s">
        <v>593</v>
      </c>
      <c r="Q56" s="101" t="s">
        <v>537</v>
      </c>
    </row>
    <row r="57" spans="1:17" s="2" customFormat="1" ht="389" thickBot="1" x14ac:dyDescent="0.25">
      <c r="A57" s="5">
        <v>56</v>
      </c>
      <c r="B57" s="94" t="s">
        <v>155</v>
      </c>
      <c r="C57" s="95">
        <v>2020</v>
      </c>
      <c r="D57" s="90" t="s">
        <v>156</v>
      </c>
      <c r="E57" s="73" t="s">
        <v>99</v>
      </c>
      <c r="F57" s="73" t="s">
        <v>99</v>
      </c>
      <c r="G57" s="73" t="s">
        <v>99</v>
      </c>
      <c r="H57" s="73" t="s">
        <v>99</v>
      </c>
      <c r="I57" s="74">
        <v>1</v>
      </c>
      <c r="J57" s="110" t="s">
        <v>473</v>
      </c>
      <c r="K57" s="76" t="s">
        <v>474</v>
      </c>
      <c r="L57" s="82" t="s">
        <v>475</v>
      </c>
      <c r="M57" s="82" t="s">
        <v>476</v>
      </c>
      <c r="N57" s="75" t="s">
        <v>477</v>
      </c>
      <c r="O57" s="75" t="s">
        <v>478</v>
      </c>
      <c r="P57" s="75" t="s">
        <v>594</v>
      </c>
      <c r="Q57" s="100" t="s">
        <v>541</v>
      </c>
    </row>
    <row r="58" spans="1:17" s="2" customFormat="1" ht="205" thickBot="1" x14ac:dyDescent="0.25">
      <c r="A58" s="50">
        <v>57</v>
      </c>
      <c r="B58" s="94" t="s">
        <v>157</v>
      </c>
      <c r="C58" s="95">
        <v>2020</v>
      </c>
      <c r="D58" s="90" t="s">
        <v>158</v>
      </c>
      <c r="E58" s="73" t="s">
        <v>99</v>
      </c>
      <c r="F58" s="73" t="s">
        <v>99</v>
      </c>
      <c r="G58" s="73" t="s">
        <v>99</v>
      </c>
      <c r="H58" s="73">
        <v>1</v>
      </c>
      <c r="I58" s="74" t="s">
        <v>99</v>
      </c>
      <c r="J58" s="110" t="s">
        <v>479</v>
      </c>
      <c r="K58" s="84" t="s">
        <v>480</v>
      </c>
      <c r="L58" s="149" t="s">
        <v>48</v>
      </c>
      <c r="M58" s="149" t="s">
        <v>48</v>
      </c>
      <c r="N58" s="75" t="s">
        <v>481</v>
      </c>
      <c r="O58" s="75" t="s">
        <v>482</v>
      </c>
      <c r="P58" s="83" t="s">
        <v>595</v>
      </c>
      <c r="Q58" s="100" t="s">
        <v>541</v>
      </c>
    </row>
    <row r="59" spans="1:17" s="2" customFormat="1" ht="216.75" customHeight="1" x14ac:dyDescent="0.2">
      <c r="A59" s="142">
        <v>58</v>
      </c>
      <c r="B59" s="152" t="s">
        <v>66</v>
      </c>
      <c r="C59" s="149">
        <v>2021</v>
      </c>
      <c r="D59" s="153" t="s">
        <v>159</v>
      </c>
      <c r="E59" s="148" t="s">
        <v>99</v>
      </c>
      <c r="F59" s="148" t="s">
        <v>99</v>
      </c>
      <c r="G59" s="148" t="s">
        <v>99</v>
      </c>
      <c r="H59" s="148">
        <v>1</v>
      </c>
      <c r="I59" s="149" t="s">
        <v>99</v>
      </c>
      <c r="J59" s="150" t="s">
        <v>483</v>
      </c>
      <c r="K59" s="154" t="s">
        <v>480</v>
      </c>
      <c r="L59" s="149" t="s">
        <v>48</v>
      </c>
      <c r="M59" s="149" t="s">
        <v>484</v>
      </c>
      <c r="N59" s="151" t="s">
        <v>485</v>
      </c>
      <c r="O59" s="151" t="s">
        <v>486</v>
      </c>
      <c r="P59" s="151" t="s">
        <v>596</v>
      </c>
      <c r="Q59" s="151" t="s">
        <v>541</v>
      </c>
    </row>
    <row r="60" spans="1:17" s="2" customFormat="1" ht="154" thickBot="1" x14ac:dyDescent="0.25">
      <c r="A60" s="132">
        <v>59</v>
      </c>
      <c r="B60" s="152" t="s">
        <v>14</v>
      </c>
      <c r="C60" s="149">
        <v>2021</v>
      </c>
      <c r="D60" s="153" t="s">
        <v>160</v>
      </c>
      <c r="E60" s="148" t="s">
        <v>99</v>
      </c>
      <c r="F60" s="148" t="s">
        <v>99</v>
      </c>
      <c r="G60" s="148" t="s">
        <v>99</v>
      </c>
      <c r="H60" s="148">
        <v>1</v>
      </c>
      <c r="I60" s="149" t="s">
        <v>99</v>
      </c>
      <c r="J60" s="150" t="s">
        <v>487</v>
      </c>
      <c r="K60" s="151" t="s">
        <v>241</v>
      </c>
      <c r="L60" s="151" t="s">
        <v>488</v>
      </c>
      <c r="M60" s="155" t="s">
        <v>489</v>
      </c>
      <c r="N60" s="151" t="s">
        <v>490</v>
      </c>
      <c r="O60" s="151" t="s">
        <v>491</v>
      </c>
      <c r="P60" s="153" t="s">
        <v>597</v>
      </c>
      <c r="Q60" s="154" t="s">
        <v>537</v>
      </c>
    </row>
    <row r="61" spans="1:17" s="2" customFormat="1" ht="171" thickBot="1" x14ac:dyDescent="0.25">
      <c r="A61" s="142">
        <v>60</v>
      </c>
      <c r="B61" s="152" t="s">
        <v>161</v>
      </c>
      <c r="C61" s="149">
        <v>2021</v>
      </c>
      <c r="D61" s="153" t="s">
        <v>162</v>
      </c>
      <c r="E61" s="148" t="s">
        <v>99</v>
      </c>
      <c r="F61" s="148" t="s">
        <v>99</v>
      </c>
      <c r="G61" s="148">
        <v>1</v>
      </c>
      <c r="H61" s="148" t="s">
        <v>99</v>
      </c>
      <c r="I61" s="149" t="s">
        <v>99</v>
      </c>
      <c r="J61" s="150" t="s">
        <v>487</v>
      </c>
      <c r="K61" s="151" t="s">
        <v>492</v>
      </c>
      <c r="L61" s="155" t="s">
        <v>493</v>
      </c>
      <c r="M61" s="160" t="s">
        <v>494</v>
      </c>
      <c r="N61" s="155" t="s">
        <v>495</v>
      </c>
      <c r="O61" s="155" t="s">
        <v>496</v>
      </c>
      <c r="P61" s="155" t="s">
        <v>598</v>
      </c>
      <c r="Q61" s="161" t="s">
        <v>543</v>
      </c>
    </row>
    <row r="62" spans="1:17" s="2" customFormat="1" ht="221" x14ac:dyDescent="0.2">
      <c r="A62" s="142">
        <v>61</v>
      </c>
      <c r="B62" s="152" t="s">
        <v>163</v>
      </c>
      <c r="C62" s="149">
        <v>2020</v>
      </c>
      <c r="D62" s="153" t="s">
        <v>164</v>
      </c>
      <c r="E62" s="148" t="s">
        <v>99</v>
      </c>
      <c r="F62" s="148" t="s">
        <v>99</v>
      </c>
      <c r="G62" s="148">
        <v>1</v>
      </c>
      <c r="H62" s="148" t="s">
        <v>99</v>
      </c>
      <c r="I62" s="149" t="s">
        <v>99</v>
      </c>
      <c r="J62" s="150" t="s">
        <v>487</v>
      </c>
      <c r="K62" s="156" t="s">
        <v>492</v>
      </c>
      <c r="L62" s="162" t="s">
        <v>497</v>
      </c>
      <c r="M62" s="146" t="s">
        <v>498</v>
      </c>
      <c r="N62" s="147" t="s">
        <v>499</v>
      </c>
      <c r="O62" s="147" t="s">
        <v>500</v>
      </c>
      <c r="P62" s="147" t="s">
        <v>599</v>
      </c>
      <c r="Q62" s="146" t="s">
        <v>543</v>
      </c>
    </row>
    <row r="63" spans="1:17" s="2" customFormat="1" ht="273" thickBot="1" x14ac:dyDescent="0.25">
      <c r="A63" s="132">
        <v>62</v>
      </c>
      <c r="B63" s="152" t="s">
        <v>75</v>
      </c>
      <c r="C63" s="149">
        <v>2022</v>
      </c>
      <c r="D63" s="153" t="s">
        <v>165</v>
      </c>
      <c r="E63" s="148" t="s">
        <v>99</v>
      </c>
      <c r="F63" s="148" t="s">
        <v>99</v>
      </c>
      <c r="G63" s="148">
        <v>1</v>
      </c>
      <c r="H63" s="148" t="s">
        <v>99</v>
      </c>
      <c r="I63" s="149" t="s">
        <v>99</v>
      </c>
      <c r="J63" s="150" t="s">
        <v>501</v>
      </c>
      <c r="K63" s="151" t="s">
        <v>492</v>
      </c>
      <c r="L63" s="151" t="s">
        <v>502</v>
      </c>
      <c r="M63" s="154" t="s">
        <v>503</v>
      </c>
      <c r="N63" s="151" t="s">
        <v>504</v>
      </c>
      <c r="O63" s="151" t="s">
        <v>505</v>
      </c>
      <c r="P63" s="151" t="s">
        <v>600</v>
      </c>
      <c r="Q63" s="154" t="s">
        <v>543</v>
      </c>
    </row>
    <row r="64" spans="1:17" s="2" customFormat="1" ht="174" customHeight="1" thickBot="1" x14ac:dyDescent="0.25">
      <c r="A64" s="142">
        <v>63</v>
      </c>
      <c r="B64" s="152" t="s">
        <v>166</v>
      </c>
      <c r="C64" s="149">
        <v>2022</v>
      </c>
      <c r="D64" s="153" t="s">
        <v>167</v>
      </c>
      <c r="E64" s="148" t="s">
        <v>99</v>
      </c>
      <c r="F64" s="148" t="s">
        <v>99</v>
      </c>
      <c r="G64" s="148">
        <v>1</v>
      </c>
      <c r="H64" s="148" t="s">
        <v>99</v>
      </c>
      <c r="I64" s="149" t="s">
        <v>99</v>
      </c>
      <c r="J64" s="158" t="s">
        <v>487</v>
      </c>
      <c r="K64" s="151" t="s">
        <v>506</v>
      </c>
      <c r="L64" s="151" t="s">
        <v>507</v>
      </c>
      <c r="M64" s="151" t="s">
        <v>508</v>
      </c>
      <c r="N64" s="151" t="s">
        <v>509</v>
      </c>
      <c r="O64" s="151" t="s">
        <v>510</v>
      </c>
      <c r="P64" s="151" t="s">
        <v>601</v>
      </c>
      <c r="Q64" s="154" t="s">
        <v>543</v>
      </c>
    </row>
    <row r="65" spans="1:18" s="2" customFormat="1" ht="289" x14ac:dyDescent="0.2">
      <c r="A65" s="142">
        <v>64</v>
      </c>
      <c r="B65" s="152" t="s">
        <v>101</v>
      </c>
      <c r="C65" s="149">
        <v>2023</v>
      </c>
      <c r="D65" s="153" t="s">
        <v>168</v>
      </c>
      <c r="E65" s="148" t="s">
        <v>99</v>
      </c>
      <c r="F65" s="148" t="s">
        <v>99</v>
      </c>
      <c r="G65" s="148">
        <v>1</v>
      </c>
      <c r="H65" s="148" t="s">
        <v>99</v>
      </c>
      <c r="I65" s="149" t="s">
        <v>99</v>
      </c>
      <c r="J65" s="150" t="s">
        <v>511</v>
      </c>
      <c r="K65" s="151" t="s">
        <v>492</v>
      </c>
      <c r="L65" s="151" t="s">
        <v>512</v>
      </c>
      <c r="M65" s="151" t="s">
        <v>513</v>
      </c>
      <c r="N65" s="151" t="s">
        <v>514</v>
      </c>
      <c r="O65" s="151" t="s">
        <v>515</v>
      </c>
      <c r="P65" s="151" t="s">
        <v>567</v>
      </c>
      <c r="Q65" s="154" t="s">
        <v>543</v>
      </c>
    </row>
    <row r="66" spans="1:18" s="2" customFormat="1" ht="205" thickBot="1" x14ac:dyDescent="0.25">
      <c r="A66" s="132">
        <v>65</v>
      </c>
      <c r="B66" s="152" t="s">
        <v>75</v>
      </c>
      <c r="C66" s="149">
        <v>2021</v>
      </c>
      <c r="D66" s="153" t="s">
        <v>169</v>
      </c>
      <c r="E66" s="148" t="s">
        <v>99</v>
      </c>
      <c r="F66" s="148" t="s">
        <v>99</v>
      </c>
      <c r="G66" s="148" t="s">
        <v>99</v>
      </c>
      <c r="H66" s="148">
        <v>1</v>
      </c>
      <c r="I66" s="149" t="s">
        <v>99</v>
      </c>
      <c r="J66" s="150" t="s">
        <v>516</v>
      </c>
      <c r="K66" s="151" t="s">
        <v>241</v>
      </c>
      <c r="L66" s="151" t="s">
        <v>517</v>
      </c>
      <c r="M66" s="151" t="s">
        <v>518</v>
      </c>
      <c r="N66" s="151" t="s">
        <v>519</v>
      </c>
      <c r="O66" s="151" t="s">
        <v>520</v>
      </c>
      <c r="P66" s="151" t="s">
        <v>602</v>
      </c>
      <c r="Q66" s="159" t="s">
        <v>535</v>
      </c>
    </row>
    <row r="67" spans="1:18" s="60" customFormat="1" ht="103" thickBot="1" x14ac:dyDescent="0.25">
      <c r="A67" s="142">
        <v>66</v>
      </c>
      <c r="B67" s="163" t="s">
        <v>172</v>
      </c>
      <c r="C67" s="164">
        <v>2021</v>
      </c>
      <c r="D67" s="165" t="s">
        <v>173</v>
      </c>
      <c r="E67" s="166" t="s">
        <v>99</v>
      </c>
      <c r="F67" s="166" t="s">
        <v>99</v>
      </c>
      <c r="G67" s="166" t="s">
        <v>99</v>
      </c>
      <c r="H67" s="166">
        <v>1</v>
      </c>
      <c r="I67" s="164" t="s">
        <v>99</v>
      </c>
      <c r="J67" s="167" t="s">
        <v>521</v>
      </c>
      <c r="K67" s="168" t="s">
        <v>522</v>
      </c>
      <c r="L67" s="168" t="s">
        <v>523</v>
      </c>
      <c r="M67" s="169" t="s">
        <v>524</v>
      </c>
      <c r="N67" s="169" t="s">
        <v>525</v>
      </c>
      <c r="O67" s="169" t="s">
        <v>526</v>
      </c>
      <c r="P67" s="170" t="s">
        <v>603</v>
      </c>
      <c r="Q67" s="159" t="s">
        <v>535</v>
      </c>
    </row>
    <row r="68" spans="1:18" s="49" customFormat="1" ht="153" x14ac:dyDescent="0.2">
      <c r="A68" s="142">
        <v>67</v>
      </c>
      <c r="B68" s="171" t="s">
        <v>610</v>
      </c>
      <c r="C68" s="171">
        <v>2023</v>
      </c>
      <c r="D68" s="172" t="s">
        <v>611</v>
      </c>
      <c r="E68" s="173"/>
      <c r="F68" s="174"/>
      <c r="G68" s="174"/>
      <c r="H68" s="175">
        <v>1</v>
      </c>
      <c r="I68" s="176"/>
      <c r="J68" s="177" t="s">
        <v>612</v>
      </c>
      <c r="K68" s="143" t="s">
        <v>48</v>
      </c>
      <c r="L68" s="172" t="s">
        <v>345</v>
      </c>
      <c r="M68" s="172" t="s">
        <v>613</v>
      </c>
      <c r="N68" s="172" t="s">
        <v>614</v>
      </c>
      <c r="O68" s="172" t="s">
        <v>615</v>
      </c>
      <c r="P68" s="172" t="s">
        <v>604</v>
      </c>
      <c r="Q68" s="143" t="s">
        <v>537</v>
      </c>
      <c r="R68" s="48"/>
    </row>
    <row r="69" spans="1:18" ht="171" thickBot="1" x14ac:dyDescent="0.25">
      <c r="A69" s="132">
        <v>68</v>
      </c>
      <c r="B69" s="133" t="s">
        <v>136</v>
      </c>
      <c r="C69" s="133">
        <v>2021</v>
      </c>
      <c r="D69" s="134" t="s">
        <v>529</v>
      </c>
      <c r="E69" s="135"/>
      <c r="F69" s="136"/>
      <c r="G69" s="136"/>
      <c r="H69" s="137">
        <v>1</v>
      </c>
      <c r="I69" s="138"/>
      <c r="J69" s="139" t="s">
        <v>616</v>
      </c>
      <c r="K69" s="134" t="s">
        <v>617</v>
      </c>
      <c r="L69" s="134" t="s">
        <v>618</v>
      </c>
      <c r="M69" s="134" t="s">
        <v>619</v>
      </c>
      <c r="N69" s="134" t="s">
        <v>620</v>
      </c>
      <c r="O69" s="134" t="s">
        <v>528</v>
      </c>
      <c r="P69" s="134" t="s">
        <v>605</v>
      </c>
      <c r="Q69" s="144" t="s">
        <v>543</v>
      </c>
    </row>
    <row r="70" spans="1:18" ht="222" thickBot="1" x14ac:dyDescent="0.25">
      <c r="A70" s="142">
        <v>69</v>
      </c>
      <c r="B70" s="133" t="s">
        <v>621</v>
      </c>
      <c r="C70" s="133">
        <v>2022</v>
      </c>
      <c r="D70" s="134" t="s">
        <v>530</v>
      </c>
      <c r="E70" s="135"/>
      <c r="F70" s="136"/>
      <c r="G70" s="136"/>
      <c r="H70" s="137">
        <v>1</v>
      </c>
      <c r="I70" s="138"/>
      <c r="J70" s="139" t="s">
        <v>622</v>
      </c>
      <c r="K70" s="134" t="s">
        <v>624</v>
      </c>
      <c r="L70" s="134" t="s">
        <v>625</v>
      </c>
      <c r="M70" s="134" t="s">
        <v>626</v>
      </c>
      <c r="N70" s="134" t="s">
        <v>623</v>
      </c>
      <c r="O70" s="134" t="s">
        <v>627</v>
      </c>
      <c r="P70" s="134" t="s">
        <v>606</v>
      </c>
      <c r="Q70" s="144" t="s">
        <v>537</v>
      </c>
    </row>
    <row r="71" spans="1:18" ht="221" x14ac:dyDescent="0.2">
      <c r="A71" s="142">
        <v>70</v>
      </c>
      <c r="B71" s="133" t="s">
        <v>531</v>
      </c>
      <c r="C71" s="133">
        <v>2023</v>
      </c>
      <c r="D71" s="134" t="s">
        <v>532</v>
      </c>
      <c r="E71" s="135"/>
      <c r="F71" s="136"/>
      <c r="G71" s="136">
        <v>1</v>
      </c>
      <c r="H71" s="137"/>
      <c r="I71" s="138"/>
      <c r="J71" s="139" t="s">
        <v>630</v>
      </c>
      <c r="K71" s="144" t="s">
        <v>48</v>
      </c>
      <c r="L71" s="144" t="s">
        <v>48</v>
      </c>
      <c r="M71" s="134" t="s">
        <v>629</v>
      </c>
      <c r="N71" s="134" t="s">
        <v>628</v>
      </c>
      <c r="O71" s="134" t="s">
        <v>631</v>
      </c>
      <c r="P71" s="144" t="s">
        <v>48</v>
      </c>
      <c r="Q71" s="144" t="s">
        <v>405</v>
      </c>
    </row>
    <row r="72" spans="1:18" ht="187" x14ac:dyDescent="0.2">
      <c r="A72" s="132">
        <v>71</v>
      </c>
      <c r="B72" s="133" t="s">
        <v>651</v>
      </c>
      <c r="C72" s="133">
        <v>2022</v>
      </c>
      <c r="D72" s="134" t="s">
        <v>638</v>
      </c>
      <c r="E72" s="135"/>
      <c r="F72" s="136"/>
      <c r="G72" s="136"/>
      <c r="H72" s="137">
        <v>1</v>
      </c>
      <c r="I72" s="138"/>
      <c r="J72" s="139" t="s">
        <v>642</v>
      </c>
      <c r="K72" s="144" t="s">
        <v>48</v>
      </c>
      <c r="L72" s="134" t="s">
        <v>643</v>
      </c>
      <c r="M72" s="144" t="s">
        <v>48</v>
      </c>
      <c r="N72" s="134" t="s">
        <v>640</v>
      </c>
      <c r="O72" s="134" t="s">
        <v>641</v>
      </c>
      <c r="P72" s="134" t="s">
        <v>607</v>
      </c>
      <c r="Q72" s="144" t="s">
        <v>405</v>
      </c>
    </row>
    <row r="73" spans="1:18" ht="238" x14ac:dyDescent="0.2">
      <c r="A73" s="132">
        <v>72</v>
      </c>
      <c r="B73" s="133" t="s">
        <v>645</v>
      </c>
      <c r="C73" s="133">
        <v>2021</v>
      </c>
      <c r="D73" s="134" t="s">
        <v>639</v>
      </c>
      <c r="E73" s="135"/>
      <c r="F73" s="136"/>
      <c r="G73" s="136">
        <v>1</v>
      </c>
      <c r="H73" s="137"/>
      <c r="I73" s="138"/>
      <c r="J73" s="139" t="s">
        <v>644</v>
      </c>
      <c r="K73" s="134" t="s">
        <v>647</v>
      </c>
      <c r="L73" s="134" t="s">
        <v>649</v>
      </c>
      <c r="M73" s="134" t="s">
        <v>648</v>
      </c>
      <c r="N73" s="134" t="s">
        <v>646</v>
      </c>
      <c r="O73" s="134" t="s">
        <v>650</v>
      </c>
      <c r="P73" s="134" t="s">
        <v>608</v>
      </c>
      <c r="Q73" s="144" t="s">
        <v>405</v>
      </c>
    </row>
    <row r="74" spans="1:18" ht="238" x14ac:dyDescent="0.2">
      <c r="A74" s="132">
        <v>73</v>
      </c>
      <c r="B74" s="133" t="s">
        <v>632</v>
      </c>
      <c r="C74" s="133">
        <v>2020</v>
      </c>
      <c r="D74" s="139" t="s">
        <v>533</v>
      </c>
      <c r="E74" s="135">
        <v>1</v>
      </c>
      <c r="F74" s="136"/>
      <c r="G74" s="136"/>
      <c r="H74" s="137"/>
      <c r="I74" s="138"/>
      <c r="J74" s="178" t="s">
        <v>633</v>
      </c>
      <c r="K74" s="144" t="s">
        <v>634</v>
      </c>
      <c r="L74" s="144" t="s">
        <v>48</v>
      </c>
      <c r="M74" s="134" t="s">
        <v>635</v>
      </c>
      <c r="N74" s="134" t="s">
        <v>636</v>
      </c>
      <c r="O74" s="134" t="s">
        <v>637</v>
      </c>
      <c r="P74" s="134" t="s">
        <v>609</v>
      </c>
      <c r="Q74" s="144" t="s">
        <v>541</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Çalışma Sayfaları</vt:lpstr>
      </vt:variant>
      <vt:variant>
        <vt:i4>2</vt:i4>
      </vt:variant>
    </vt:vector>
  </HeadingPairs>
  <TitlesOfParts>
    <vt:vector size="2" baseType="lpstr">
      <vt:lpstr>QUALITY ASSESSMENT</vt:lpstr>
      <vt:lpstr>ANALYSI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ysel pehlivanlı</dc:creator>
  <cp:keywords/>
  <dc:description/>
  <cp:lastModifiedBy>GİZEM GÜLPINAR</cp:lastModifiedBy>
  <cp:revision/>
  <cp:lastPrinted>2024-04-18T14:20:01Z</cp:lastPrinted>
  <dcterms:created xsi:type="dcterms:W3CDTF">2024-01-30T16:12:48Z</dcterms:created>
  <dcterms:modified xsi:type="dcterms:W3CDTF">2024-05-05T09:22:44Z</dcterms:modified>
  <cp:category/>
  <cp:contentStatus/>
</cp:coreProperties>
</file>